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D:\BaiduNetdiskWorkspace\Research_QiuLab\Manuscript\2023-蝙蝠手稿\4-Cell Metabolism\Upload3\"/>
    </mc:Choice>
  </mc:AlternateContent>
  <xr:revisionPtr revIDLastSave="0" documentId="13_ncr:1_{C152907D-A78C-44A7-8448-BDCB8F517925}" xr6:coauthVersionLast="47" xr6:coauthVersionMax="47" xr10:uidLastSave="{00000000-0000-0000-0000-000000000000}"/>
  <bookViews>
    <workbookView xWindow="-108" yWindow="-108" windowWidth="30936" windowHeight="16896" xr2:uid="{00000000-000D-0000-FFFF-FFFF00000000}"/>
  </bookViews>
  <sheets>
    <sheet name="Legend" sheetId="3" r:id="rId1"/>
    <sheet name="(A) Gene list" sheetId="1" r:id="rId2"/>
    <sheet name="(B) GO enrichment analysis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DA699172-E0BF-4B47-9AF9-DB76D19B4724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C256A571-BF52-4C51-BFB9-40F356657917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1" authorId="0" shapeId="0" xr:uid="{F0A0F5C6-F656-419A-AC15-39123B450C80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1" authorId="0" shapeId="0" xr:uid="{238967AC-2A0B-4C71-96C2-D56DF3EECA3D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1" authorId="0" shapeId="0" xr:uid="{1C61E0CC-FEFD-441B-A5BE-2D7E77B323B8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1" authorId="0" shapeId="0" xr:uid="{55032084-9E98-49AF-BCEA-D83D69F90506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H1" authorId="0" shapeId="0" xr:uid="{13452864-D299-430A-993D-E0E607EA8A02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  <comment ref="I1" authorId="0" shapeId="0" xr:uid="{0C158828-D34E-4B42-B035-D3B75EDBE9FC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1873" uniqueCount="1114">
  <si>
    <t>Row.names</t>
  </si>
  <si>
    <t>baseMean</t>
  </si>
  <si>
    <t>log2FoldChange</t>
  </si>
  <si>
    <t>lfcSE</t>
  </si>
  <si>
    <t>stat</t>
  </si>
  <si>
    <t>pvalue</t>
  </si>
  <si>
    <t>ABAT</t>
  </si>
  <si>
    <t>overlap</t>
  </si>
  <si>
    <t>PCK2</t>
  </si>
  <si>
    <t>GPT2</t>
  </si>
  <si>
    <t>BBC3</t>
  </si>
  <si>
    <t>HAO2</t>
  </si>
  <si>
    <t>MitoCarta_only</t>
  </si>
  <si>
    <t>GK</t>
  </si>
  <si>
    <t>MitoCoP_only</t>
  </si>
  <si>
    <t>NDUFA4L2</t>
  </si>
  <si>
    <t>BNIP3</t>
  </si>
  <si>
    <t>PDK1</t>
  </si>
  <si>
    <t>GHITM</t>
  </si>
  <si>
    <t>PDK2</t>
  </si>
  <si>
    <t>FBXL4</t>
  </si>
  <si>
    <t>ALDH1L2</t>
  </si>
  <si>
    <t>SPIRE1</t>
  </si>
  <si>
    <t>MCU</t>
  </si>
  <si>
    <t>MTHFD2</t>
  </si>
  <si>
    <t>LYRM1</t>
  </si>
  <si>
    <t>GARS</t>
  </si>
  <si>
    <t>ADAR</t>
  </si>
  <si>
    <t>LYRM9</t>
  </si>
  <si>
    <t>SERAC1</t>
  </si>
  <si>
    <t>DTD1</t>
  </si>
  <si>
    <t>BPHL</t>
  </si>
  <si>
    <t>AASS</t>
  </si>
  <si>
    <t>SYBU</t>
  </si>
  <si>
    <t>PMAIP1</t>
  </si>
  <si>
    <t>HMGCL</t>
  </si>
  <si>
    <t>SLC25A29</t>
  </si>
  <si>
    <t>D2HGDH</t>
  </si>
  <si>
    <t>KIFC3</t>
  </si>
  <si>
    <t>MACROD1</t>
  </si>
  <si>
    <t>SFXN4</t>
  </si>
  <si>
    <t>SHMT2</t>
  </si>
  <si>
    <t>ABHD11</t>
  </si>
  <si>
    <t>TJP1</t>
  </si>
  <si>
    <t>TMEM177</t>
  </si>
  <si>
    <t>COQ4</t>
  </si>
  <si>
    <t>SLC25A33</t>
  </si>
  <si>
    <t>POLB</t>
  </si>
  <si>
    <t>ACOT9</t>
  </si>
  <si>
    <t>FASN</t>
  </si>
  <si>
    <t>PYCR1</t>
  </si>
  <si>
    <t>TOP3A</t>
  </si>
  <si>
    <t>MIGA1</t>
  </si>
  <si>
    <t>PRIMPOL</t>
  </si>
  <si>
    <t>TAZ</t>
  </si>
  <si>
    <t>HAGH</t>
  </si>
  <si>
    <t>NBR1</t>
  </si>
  <si>
    <t>HTRA2</t>
  </si>
  <si>
    <t>AUH</t>
  </si>
  <si>
    <t>HAX1</t>
  </si>
  <si>
    <t>SIRT4</t>
  </si>
  <si>
    <t>WARS2</t>
  </si>
  <si>
    <t>ATP5S</t>
  </si>
  <si>
    <t>MTHFD1L</t>
  </si>
  <si>
    <t>PEX11B</t>
  </si>
  <si>
    <t>TBRG4</t>
  </si>
  <si>
    <t>TIMM17B</t>
  </si>
  <si>
    <t>MCUR1</t>
  </si>
  <si>
    <t>IMMP2L</t>
  </si>
  <si>
    <t>NOCT</t>
  </si>
  <si>
    <t>POLRMT</t>
  </si>
  <si>
    <t>LARS2</t>
  </si>
  <si>
    <t>DGUOK</t>
  </si>
  <si>
    <t>FLAD1</t>
  </si>
  <si>
    <t>RACGAP1</t>
  </si>
  <si>
    <t>CPT1C</t>
  </si>
  <si>
    <t>LYRM2</t>
  </si>
  <si>
    <t>MRM2</t>
  </si>
  <si>
    <t>GLS</t>
  </si>
  <si>
    <t>MAIP1</t>
  </si>
  <si>
    <t>MRPL46</t>
  </si>
  <si>
    <t>FAM210A</t>
  </si>
  <si>
    <t>SLC25A35</t>
  </si>
  <si>
    <t>TEFM</t>
  </si>
  <si>
    <t>NDUFB3</t>
  </si>
  <si>
    <t>GLRX5</t>
  </si>
  <si>
    <t>HINT3</t>
  </si>
  <si>
    <t>NDUFB4</t>
  </si>
  <si>
    <t>SMIM20</t>
  </si>
  <si>
    <t>MRPL53</t>
  </si>
  <si>
    <t>L2HGDH</t>
  </si>
  <si>
    <t>RMDN2</t>
  </si>
  <si>
    <t>RAB5IF</t>
  </si>
  <si>
    <t>SPRYD4</t>
  </si>
  <si>
    <t>DUT</t>
  </si>
  <si>
    <t>METAP1D</t>
  </si>
  <si>
    <t>SPHK2</t>
  </si>
  <si>
    <t>CSKMT</t>
  </si>
  <si>
    <t>MRPS17</t>
  </si>
  <si>
    <t>MRPL20</t>
  </si>
  <si>
    <t>SPR</t>
  </si>
  <si>
    <t>LIPT2</t>
  </si>
  <si>
    <t>ARMCX2</t>
  </si>
  <si>
    <t>IMMP1L</t>
  </si>
  <si>
    <t>OXSM</t>
  </si>
  <si>
    <t>ALDH5A1</t>
  </si>
  <si>
    <t>NUDT19</t>
  </si>
  <si>
    <t>CHCHD1</t>
  </si>
  <si>
    <t>NCBP2-AS2</t>
  </si>
  <si>
    <t>TIMM8A</t>
  </si>
  <si>
    <t>TMEM69</t>
  </si>
  <si>
    <t>MTERF1</t>
  </si>
  <si>
    <t>TOMM7</t>
  </si>
  <si>
    <t>ATP7B</t>
  </si>
  <si>
    <t>GSR</t>
  </si>
  <si>
    <t>CMC2</t>
  </si>
  <si>
    <t>CISD1</t>
  </si>
  <si>
    <t>SMIM10L1</t>
  </si>
  <si>
    <t>SDHAF2</t>
  </si>
  <si>
    <t>SDHAF3</t>
  </si>
  <si>
    <t>NDUFAF4</t>
  </si>
  <si>
    <t>TMEM223</t>
  </si>
  <si>
    <t>OPA3</t>
  </si>
  <si>
    <t>CPT1B</t>
  </si>
  <si>
    <t>TST</t>
  </si>
  <si>
    <t>YARS2</t>
  </si>
  <si>
    <t>MRPS18C</t>
  </si>
  <si>
    <t>GUF1</t>
  </si>
  <si>
    <t>TRMT10C</t>
  </si>
  <si>
    <t>SLC25A12</t>
  </si>
  <si>
    <t>TIMM8B</t>
  </si>
  <si>
    <t>ACACB</t>
  </si>
  <si>
    <t>TIMM21</t>
  </si>
  <si>
    <t>TRIAP1</t>
  </si>
  <si>
    <t>MRPL33</t>
  </si>
  <si>
    <t>CHCHD7</t>
  </si>
  <si>
    <t>UNG</t>
  </si>
  <si>
    <t>SMIM4</t>
  </si>
  <si>
    <t>ABCD1</t>
  </si>
  <si>
    <t>NDUFB1</t>
  </si>
  <si>
    <t>PTRH2</t>
  </si>
  <si>
    <t>NR2F6</t>
  </si>
  <si>
    <t>MICU3</t>
  </si>
  <si>
    <t>HDHD3</t>
  </si>
  <si>
    <t>MRPL34</t>
  </si>
  <si>
    <t>PPM1K</t>
  </si>
  <si>
    <t>FASTKD5</t>
  </si>
  <si>
    <t>SUOX</t>
  </si>
  <si>
    <t>MPV17L</t>
  </si>
  <si>
    <t>THEM5</t>
  </si>
  <si>
    <t>CA5A</t>
  </si>
  <si>
    <t>NSUN3</t>
  </si>
  <si>
    <t>SLC25A45</t>
  </si>
  <si>
    <t>CHDH</t>
  </si>
  <si>
    <t>SLC25A53</t>
  </si>
  <si>
    <t>GLDC</t>
  </si>
  <si>
    <t>Database</t>
  </si>
  <si>
    <t>DMSO1</t>
  </si>
  <si>
    <t>DMSO2</t>
  </si>
  <si>
    <t>DMSO3</t>
  </si>
  <si>
    <t>Rotenone1</t>
  </si>
  <si>
    <t>Rotenone2</t>
  </si>
  <si>
    <t>Rotenone3</t>
  </si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07005</t>
  </si>
  <si>
    <t>mitochondrion organization</t>
  </si>
  <si>
    <t>664,1678,3155,4707,4709,4710,5366,6901,7156,23409,26521,27069,27113,27429,29078,29090,54543,54949,57001,57226,79064,79568,80775,83943,84275,152926,201973,255027,389203,440957,32,1716,2194,27109,8604,5106,25819,160428,79736,751071,1854,215,2617,7374,10157,23597,54995,80308,284486,390916,2710,56848,84947</t>
  </si>
  <si>
    <t>BNIP3,TIMM8A,HMGCL,NDUFB1,NDUFB3,NDUFB4,PMAIP1,TAFAZZIN,TOP3A,SIRT4,TIMM8B,GHITM,BBC3,HTRA2,NDUFAF4,TIMM21,TOMM7,SDHAF2,SDHAF3,LYRM2,TMEM223,MAIP1,TMEM177,IMMP2L,SLC25A33,PPM1K,PRIMPOL,MPV17L,SMIM20,UQCC5,ACACB,DGUOK,FASN,DMAC2L,SLC25A12,PCK2,NOCT,ALDH1L2,TEFM,CSKMT,DUT,ABCD1,GARS1,UNG,AASS,ACOT9,OXSM,FLAD1,THEM5,NUDT19,GK,SPHK2,SERAC1</t>
  </si>
  <si>
    <t>53/-</t>
  </si>
  <si>
    <t>1_Member</t>
  </si>
  <si>
    <t>664,1678,3155,4707,4709,4710,5366,6901,7156,23409,26521,27069,27113,27429,29078,29090,54543,54949,57001,57226,79064,79568,80775,83943,84275,152926,201973,255027,389203,440957</t>
  </si>
  <si>
    <t>BNIP3,TIMM8A,HMGCL,NDUFB1,NDUFB3,NDUFB4,PMAIP1,TAFAZZIN,TOP3A,SIRT4,TIMM8B,GHITM,BBC3,HTRA2,NDUFAF4,TIMM21,TOMM7,SDHAF2,SDHAF3,LYRM2,TMEM223,MAIP1,TMEM177,IMMP2L,SLC25A33,PPM1K,PRIMPOL,MPV17L,SMIM20,UQCC5</t>
  </si>
  <si>
    <t>30/392</t>
  </si>
  <si>
    <t>GO:0072522</t>
  </si>
  <si>
    <t>purine-containing compound biosynthetic process</t>
  </si>
  <si>
    <t>32,1716,2194,4707,4709,4710,27109</t>
  </si>
  <si>
    <t>ACACB,DGUOK,FASN,NDUFB1,NDUFB3,NDUFB4,DMAC2L</t>
  </si>
  <si>
    <t>7/236</t>
  </si>
  <si>
    <t>GO:0006754</t>
  </si>
  <si>
    <t>ATP biosynthetic process</t>
  </si>
  <si>
    <t>4707,4709,4710,27109</t>
  </si>
  <si>
    <t>NDUFB1,NDUFB3,NDUFB4,DMAC2L</t>
  </si>
  <si>
    <t>4/84</t>
  </si>
  <si>
    <t>GO:0019646</t>
  </si>
  <si>
    <t>aerobic electron transport chain</t>
  </si>
  <si>
    <t>4707,4709,4710,54949</t>
  </si>
  <si>
    <t>NDUFB1,NDUFB3,NDUFB4,SDHAF2</t>
  </si>
  <si>
    <t>4/88</t>
  </si>
  <si>
    <t>GO:0009206</t>
  </si>
  <si>
    <t>purine ribonucleoside triphosphate biosynthetic process</t>
  </si>
  <si>
    <t>4/95</t>
  </si>
  <si>
    <t>GO:0009145</t>
  </si>
  <si>
    <t>purine nucleoside triphosphate biosynthetic process</t>
  </si>
  <si>
    <t>4/96</t>
  </si>
  <si>
    <t>GO:0006164</t>
  </si>
  <si>
    <t>purine nucleotide biosynthetic process</t>
  </si>
  <si>
    <t>1716,4707,4709,4710,27109</t>
  </si>
  <si>
    <t>DGUOK,NDUFB1,NDUFB3,NDUFB4,DMAC2L</t>
  </si>
  <si>
    <t>5/178</t>
  </si>
  <si>
    <t>GO:1902600</t>
  </si>
  <si>
    <t>proton transmembrane transport</t>
  </si>
  <si>
    <t>4707,4709,4710,8604,27069,27109</t>
  </si>
  <si>
    <t>NDUFB1,NDUFB3,NDUFB4,SLC25A12,GHITM,DMAC2L</t>
  </si>
  <si>
    <t>6/184</t>
  </si>
  <si>
    <t>GO:0009201</t>
  </si>
  <si>
    <t>ribonucleoside triphosphate biosynthetic process</t>
  </si>
  <si>
    <t>4/101</t>
  </si>
  <si>
    <t>GO:0009142</t>
  </si>
  <si>
    <t>nucleoside triphosphate biosynthetic process</t>
  </si>
  <si>
    <t>4/109</t>
  </si>
  <si>
    <t>GO:0009144</t>
  </si>
  <si>
    <t>purine nucleoside triphosphate metabolic process</t>
  </si>
  <si>
    <t>5/197</t>
  </si>
  <si>
    <t>GO:0006120</t>
  </si>
  <si>
    <t>mitochondrial electron transport, NADH to ubiquinone</t>
  </si>
  <si>
    <t>4707,4709,4710</t>
  </si>
  <si>
    <t>NDUFB1,NDUFB3,NDUFB4</t>
  </si>
  <si>
    <t>3/46</t>
  </si>
  <si>
    <t>GO:0009152</t>
  </si>
  <si>
    <t>purine ribonucleotide biosynthetic process</t>
  </si>
  <si>
    <t>4/142</t>
  </si>
  <si>
    <t>GO:0042776</t>
  </si>
  <si>
    <t>proton motive force-driven mitochondrial ATP synthesis</t>
  </si>
  <si>
    <t>3/64</t>
  </si>
  <si>
    <t>GO:0009260</t>
  </si>
  <si>
    <t>ribonucleotide biosynthetic process</t>
  </si>
  <si>
    <t>4/158</t>
  </si>
  <si>
    <t>GO:0015986</t>
  </si>
  <si>
    <t>proton motive force-driven ATP synthesis</t>
  </si>
  <si>
    <t>3/73</t>
  </si>
  <si>
    <t>GO:0046390</t>
  </si>
  <si>
    <t>ribose phosphate biosynthetic process</t>
  </si>
  <si>
    <t>4/165</t>
  </si>
  <si>
    <t>GO:0046034</t>
  </si>
  <si>
    <t>ATP metabolic process</t>
  </si>
  <si>
    <t>4/166</t>
  </si>
  <si>
    <t>GO:0006163</t>
  </si>
  <si>
    <t>purine nucleotide metabolic process</t>
  </si>
  <si>
    <t>32,1716,4707,4709,4710,5106,25819,27109,160428</t>
  </si>
  <si>
    <t>ACACB,DGUOK,NDUFB1,NDUFB3,NDUFB4,PCK2,NOCT,DMAC2L,ALDH1L2</t>
  </si>
  <si>
    <t>9/371</t>
  </si>
  <si>
    <t>GO:0015980</t>
  </si>
  <si>
    <t>energy derivation by oxidation of organic compounds</t>
  </si>
  <si>
    <t>1716,4707,4709,4710,6901,8604,54949,79736,83943,751071</t>
  </si>
  <si>
    <t>DGUOK,NDUFB1,NDUFB3,NDUFB4,TAFAZZIN,SLC25A12,SDHAF2,TEFM,IMMP2L,CSKMT</t>
  </si>
  <si>
    <t>10/281</t>
  </si>
  <si>
    <t>GO:0009141</t>
  </si>
  <si>
    <t>nucleoside triphosphate metabolic process</t>
  </si>
  <si>
    <t>1716,1854,4707,4709,4710,27109</t>
  </si>
  <si>
    <t>DGUOK,DUT,NDUFB1,NDUFB3,NDUFB4,DMAC2L</t>
  </si>
  <si>
    <t>6/213</t>
  </si>
  <si>
    <t>GO:0042775</t>
  </si>
  <si>
    <t>mitochondrial ATP synthesis coupled electron transport</t>
  </si>
  <si>
    <t>1716,4707,4709,4710,6901,54949</t>
  </si>
  <si>
    <t>DGUOK,NDUFB1,NDUFB3,NDUFB4,TAFAZZIN,SDHAF2</t>
  </si>
  <si>
    <t>6/93</t>
  </si>
  <si>
    <t>GO:0033108</t>
  </si>
  <si>
    <t>mitochondrial respiratory chain complex assembly</t>
  </si>
  <si>
    <t>4707,4709,4710,6901,29078,29090,54949,57001,57226,79064,80775,83943,84275,389203,440957</t>
  </si>
  <si>
    <t>NDUFB1,NDUFB3,NDUFB4,TAFAZZIN,NDUFAF4,TIMM21,SDHAF2,SDHAF3,LYRM2,TMEM223,TMEM177,IMMP2L,SLC25A33,SMIM20,UQCC5</t>
  </si>
  <si>
    <t>15/105</t>
  </si>
  <si>
    <t>GO:0097250</t>
  </si>
  <si>
    <t>mitochondrial respirasome assembly</t>
  </si>
  <si>
    <t>4707,4709,4710,6901,29078,29090,54949,57001,57226,79064,80775,84275,389203,440957</t>
  </si>
  <si>
    <t>NDUFB1,NDUFB3,NDUFB4,TAFAZZIN,NDUFAF4,TIMM21,SDHAF2,SDHAF3,LYRM2,TMEM223,TMEM177,SLC25A33,SMIM20,UQCC5</t>
  </si>
  <si>
    <t>14/116</t>
  </si>
  <si>
    <t>GO:0006753</t>
  </si>
  <si>
    <t>nucleoside phosphate metabolic process</t>
  </si>
  <si>
    <t>32,215,1716,1854,2194,2617,4707,4709,4710,5106,7374,10157,23597,25819,27109,54995,80308,160428,284486,390916</t>
  </si>
  <si>
    <t>ACACB,ABCD1,DGUOK,DUT,FASN,GARS1,NDUFB1,NDUFB3,NDUFB4,PCK2,UNG,AASS,ACOT9,NOCT,DMAC2L,OXSM,FLAD1,ALDH1L2,THEM5,NUDT19</t>
  </si>
  <si>
    <t>20/578</t>
  </si>
  <si>
    <t>GO:0055086</t>
  </si>
  <si>
    <t>nucleobase-containing small molecule metabolic process</t>
  </si>
  <si>
    <t>20/605</t>
  </si>
  <si>
    <t>GO:0072521</t>
  </si>
  <si>
    <t>purine-containing compound metabolic process</t>
  </si>
  <si>
    <t>32,215,1716,2194,4707,4709,4710,5106,10157,23597,25819,27109,54995,160428,284486,390916</t>
  </si>
  <si>
    <t>ACACB,ABCD1,DGUOK,FASN,NDUFB1,NDUFB3,NDUFB4,PCK2,AASS,ACOT9,NOCT,DMAC2L,OXSM,ALDH1L2,THEM5,NUDT19</t>
  </si>
  <si>
    <t>16/500</t>
  </si>
  <si>
    <t>GO:0009060</t>
  </si>
  <si>
    <t>aerobic respiration</t>
  </si>
  <si>
    <t>1716,4707,4709,4710,6901,54949,79736</t>
  </si>
  <si>
    <t>DGUOK,NDUFB1,NDUFB3,NDUFB4,TAFAZZIN,SDHAF2,TEFM</t>
  </si>
  <si>
    <t>7/165</t>
  </si>
  <si>
    <t>GO:0010257</t>
  </si>
  <si>
    <t>NADH dehydrogenase complex assembly</t>
  </si>
  <si>
    <t>4707,4709,4710,6901,29078,29090,57226</t>
  </si>
  <si>
    <t>NDUFB1,NDUFB3,NDUFB4,TAFAZZIN,NDUFAF4,TIMM21,LYRM2</t>
  </si>
  <si>
    <t>7/63</t>
  </si>
  <si>
    <t>GO:0032981</t>
  </si>
  <si>
    <t>mitochondrial respiratory chain complex I assembly</t>
  </si>
  <si>
    <t>GO:0090407</t>
  </si>
  <si>
    <t>organophosphate biosynthetic process</t>
  </si>
  <si>
    <t>32,1716,1854,2194,2617,2710,4707,4709,4710,6901,27109,56848,80308,84947</t>
  </si>
  <si>
    <t>ACACB,DGUOK,DUT,FASN,GARS1,GK,NDUFB1,NDUFB3,NDUFB4,TAFAZZIN,DMAC2L,SPHK2,FLAD1,SERAC1</t>
  </si>
  <si>
    <t>14/569</t>
  </si>
  <si>
    <t>GO:0009117</t>
  </si>
  <si>
    <t>nucleotide metabolic process</t>
  </si>
  <si>
    <t>32,1716,1854,2617,4707,4709,4710,5106,7374,25819,27109,80308,160428</t>
  </si>
  <si>
    <t>ACACB,DGUOK,DUT,GARS1,NDUFB1,NDUFB3,NDUFB4,PCK2,UNG,NOCT,DMAC2L,FLAD1,ALDH1L2</t>
  </si>
  <si>
    <t>13/431</t>
  </si>
  <si>
    <t>GO:0006091</t>
  </si>
  <si>
    <t>generation of precursor metabolites and energy</t>
  </si>
  <si>
    <t>32,1716,3155,4707,4709,4710,6901,54949,79736,83943,160428</t>
  </si>
  <si>
    <t>ACACB,DGUOK,HMGCL,NDUFB1,NDUFB3,NDUFB4,TAFAZZIN,SDHAF2,TEFM,IMMP2L,ALDH1L2</t>
  </si>
  <si>
    <t>11/382</t>
  </si>
  <si>
    <t>GO:0045333</t>
  </si>
  <si>
    <t>cellular respiration</t>
  </si>
  <si>
    <t>10/201</t>
  </si>
  <si>
    <t>GO:0006119</t>
  </si>
  <si>
    <t>oxidative phosphorylation</t>
  </si>
  <si>
    <t>7/121</t>
  </si>
  <si>
    <t>GO:0022904</t>
  </si>
  <si>
    <t>respiratory electron transport chain</t>
  </si>
  <si>
    <t>1716,4707,4709,4710,6901,54949,83943</t>
  </si>
  <si>
    <t>DGUOK,NDUFB1,NDUFB3,NDUFB4,TAFAZZIN,SDHAF2,IMMP2L</t>
  </si>
  <si>
    <t>GO:0022900</t>
  </si>
  <si>
    <t>electron transport chain</t>
  </si>
  <si>
    <t>7/131</t>
  </si>
  <si>
    <t>GO:0009165</t>
  </si>
  <si>
    <t>nucleotide biosynthetic process</t>
  </si>
  <si>
    <t>1716,1854,2617,4707,4709,4710,27109,80308</t>
  </si>
  <si>
    <t>DGUOK,DUT,GARS1,NDUFB1,NDUFB3,NDUFB4,DMAC2L,FLAD1</t>
  </si>
  <si>
    <t>8/214</t>
  </si>
  <si>
    <t>GO:0042773</t>
  </si>
  <si>
    <t>ATP synthesis coupled electron transport</t>
  </si>
  <si>
    <t>GO:1901293</t>
  </si>
  <si>
    <t>nucleoside phosphate biosynthetic process</t>
  </si>
  <si>
    <t>32,1716,1854,2194,2617,4707,4709,4710,27109,80308</t>
  </si>
  <si>
    <t>ACACB,DGUOK,DUT,FASN,GARS1,NDUFB1,NDUFB3,NDUFB4,DMAC2L,FLAD1</t>
  </si>
  <si>
    <t>10/295</t>
  </si>
  <si>
    <t>2_Summary</t>
  </si>
  <si>
    <t>GO:1901605</t>
  </si>
  <si>
    <t>alpha-amino acid metabolic process</t>
  </si>
  <si>
    <t>549,2731,2744,3155,5831,6472,7915,10157,23409,84706,152926,18,215,1375,5106,7263,160428,390916,2710,3029,2617,10352,23395,51067,32,2194,10797,25902,51179,54995,57001,79944,126129,284486,728294</t>
  </si>
  <si>
    <t>AUH,GLDC,GLS,HMGCL,PYCR1,SHMT2,ALDH5A1,AASS,SIRT4,GPT2,PPM1K,ABAT,ABCD1,CPT1B,PCK2,TST,ALDH1L2,NUDT19,GK,HAGH,GARS1,WARS2,LARS2,YARS2,ACACB,FASN,MTHFD2,MTHFD1L,HAO2,OXSM,SDHAF3,L2HGDH,CPT1C,THEM5,D2HGDH</t>
  </si>
  <si>
    <t>35/-</t>
  </si>
  <si>
    <t>2_Member</t>
  </si>
  <si>
    <t>549,2731,2744,3155,5831,6472,7915,10157,23409,84706</t>
  </si>
  <si>
    <t>AUH,GLDC,GLS,HMGCL,PYCR1,SHMT2,ALDH5A1,AASS,SIRT4,GPT2</t>
  </si>
  <si>
    <t>10/194</t>
  </si>
  <si>
    <t>GO:0009081</t>
  </si>
  <si>
    <t>branched-chain amino acid metabolic process</t>
  </si>
  <si>
    <t>549,3155,152926</t>
  </si>
  <si>
    <t>AUH,HMGCL,PPM1K</t>
  </si>
  <si>
    <t>3/26</t>
  </si>
  <si>
    <t>GO:0009083</t>
  </si>
  <si>
    <t>branched-chain amino acid catabolic process</t>
  </si>
  <si>
    <t>3/22</t>
  </si>
  <si>
    <t>GO:0009080</t>
  </si>
  <si>
    <t>pyruvate family amino acid catabolic process</t>
  </si>
  <si>
    <t>549,3155,84706</t>
  </si>
  <si>
    <t>AUH,HMGCL,GPT2</t>
  </si>
  <si>
    <t>3/10</t>
  </si>
  <si>
    <t>GO:1901606</t>
  </si>
  <si>
    <t>alpha-amino acid catabolic process</t>
  </si>
  <si>
    <t>549,2731,2744,3155,10157,84706</t>
  </si>
  <si>
    <t>AUH,GLDC,GLS,HMGCL,AASS,GPT2</t>
  </si>
  <si>
    <t>6/96</t>
  </si>
  <si>
    <t>GO:0170035</t>
  </si>
  <si>
    <t>L-amino acid catabolic process</t>
  </si>
  <si>
    <t>6/73</t>
  </si>
  <si>
    <t>GO:0170040</t>
  </si>
  <si>
    <t>proteinogenic amino acid catabolic process</t>
  </si>
  <si>
    <t>6/69</t>
  </si>
  <si>
    <t>GO:0170033</t>
  </si>
  <si>
    <t>L-amino acid metabolic process</t>
  </si>
  <si>
    <t>10/168</t>
  </si>
  <si>
    <t>GO:0009078</t>
  </si>
  <si>
    <t>pyruvate family amino acid metabolic process</t>
  </si>
  <si>
    <t>3/13</t>
  </si>
  <si>
    <t>GO:0009063</t>
  </si>
  <si>
    <t>amino acid catabolic process</t>
  </si>
  <si>
    <t>18,549,2731,2744,3155,7915,10157,84706,152926</t>
  </si>
  <si>
    <t>ABAT,AUH,GLDC,GLS,HMGCL,ALDH5A1,AASS,GPT2,PPM1K</t>
  </si>
  <si>
    <t>9/109</t>
  </si>
  <si>
    <t>GO:0044248</t>
  </si>
  <si>
    <t>cellular catabolic process</t>
  </si>
  <si>
    <t>18,215,549,1375,2731,2744,3155,5106,7263,7915,10157,84706,152926,160428,390916</t>
  </si>
  <si>
    <t>ABAT,ABCD1,AUH,CPT1B,GLDC,GLS,HMGCL,PCK2,TST,ALDH5A1,AASS,GPT2,PPM1K,ALDH1L2,NUDT19</t>
  </si>
  <si>
    <t>15/299</t>
  </si>
  <si>
    <t>GO:0044282</t>
  </si>
  <si>
    <t>small molecule catabolic process</t>
  </si>
  <si>
    <t>18,215,549,1375,2710,2731,2744,3029,3155,5106,7263,7915,10157,84706,152926,160428,390916</t>
  </si>
  <si>
    <t>ABAT,ABCD1,AUH,CPT1B,GK,GLDC,GLS,HAGH,HMGCL,PCK2,TST,ALDH5A1,AASS,GPT2,PPM1K,ALDH1L2,NUDT19</t>
  </si>
  <si>
    <t>17/355</t>
  </si>
  <si>
    <t>GO:0046395</t>
  </si>
  <si>
    <t>carboxylic acid catabolic process</t>
  </si>
  <si>
    <t>15/230</t>
  </si>
  <si>
    <t>GO:0016054</t>
  </si>
  <si>
    <t>organic acid catabolic process</t>
  </si>
  <si>
    <t>GO:0170039</t>
  </si>
  <si>
    <t>proteinogenic amino acid metabolic process</t>
  </si>
  <si>
    <t>10/162</t>
  </si>
  <si>
    <t>GO:0006520</t>
  </si>
  <si>
    <t>amino acid metabolic process</t>
  </si>
  <si>
    <t>18,549,2617,2731,2744,3155,5831,6472,7915,10157,10352,23395,23409,51067,84706,152926</t>
  </si>
  <si>
    <t>ABAT,AUH,GARS1,GLDC,GLS,HMGCL,PYCR1,SHMT2,ALDH5A1,AASS,WARS2,LARS2,SIRT4,YARS2,GPT2,PPM1K</t>
  </si>
  <si>
    <t>16/273</t>
  </si>
  <si>
    <t>GO:0019752</t>
  </si>
  <si>
    <t>carboxylic acid metabolic process</t>
  </si>
  <si>
    <t>18,32,215,549,1375,2194,2731,2744,3029,3155,5106,5831,6472,7263,7915,10157,10797,23409,25902,51179,54995,57001,79944,84706,126129,152926,160428,284486,390916,728294</t>
  </si>
  <si>
    <t>ABAT,ACACB,ABCD1,AUH,CPT1B,FASN,GLDC,GLS,HAGH,HMGCL,PCK2,PYCR1,SHMT2,TST,ALDH5A1,AASS,MTHFD2,SIRT4,MTHFD1L,HAO2,OXSM,SDHAF3,L2HGDH,GPT2,CPT1C,PPM1K,ALDH1L2,THEM5,NUDT19,D2HGDH</t>
  </si>
  <si>
    <t>30/783</t>
  </si>
  <si>
    <t>3_Summary</t>
  </si>
  <si>
    <t>GO:0006399</t>
  </si>
  <si>
    <t>tRNA metabolic process</t>
  </si>
  <si>
    <t>2617,10352,23395,51067,54931,63899,9553,26589,51023,51373,55052,60558,64981,116540,118487,5442,7978,9238,60493,79736,84275</t>
  </si>
  <si>
    <t>GARS1,WARS2,LARS2,YARS2,TRMT10C,NSUN3,MRPL33,MRPL46,MRPS18C,MRPS17,MRPL20,GUF1,MRPL34,MRPL53,CHCHD1,POLRMT,MTERF1,TBRG4,FASTKD5,TEFM,SLC25A33</t>
  </si>
  <si>
    <t>21/-</t>
  </si>
  <si>
    <t>3_Member</t>
  </si>
  <si>
    <t>2617,10352,23395,51067,54931,63899</t>
  </si>
  <si>
    <t>GARS1,WARS2,LARS2,YARS2,TRMT10C,NSUN3</t>
  </si>
  <si>
    <t>6/201</t>
  </si>
  <si>
    <t>GO:0043038</t>
  </si>
  <si>
    <t>amino acid activation</t>
  </si>
  <si>
    <t>2617,10352,23395,51067</t>
  </si>
  <si>
    <t>GARS1,WARS2,LARS2,YARS2</t>
  </si>
  <si>
    <t>4/45</t>
  </si>
  <si>
    <t>GO:0043039</t>
  </si>
  <si>
    <t>tRNA aminoacylation</t>
  </si>
  <si>
    <t>4/44</t>
  </si>
  <si>
    <t>GO:0006418</t>
  </si>
  <si>
    <t>tRNA aminoacylation for protein translation</t>
  </si>
  <si>
    <t>4/41</t>
  </si>
  <si>
    <t>GO:0006412</t>
  </si>
  <si>
    <t>translation</t>
  </si>
  <si>
    <t>2617,9553,10352,23395,26589,51023,51067,51373,55052,60558,64981,116540,118487</t>
  </si>
  <si>
    <t>GARS1,MRPL33,WARS2,LARS2,MRPL46,MRPS18C,YARS2,MRPS17,MRPL20,GUF1,MRPL34,MRPL53,CHCHD1</t>
  </si>
  <si>
    <t>13/397</t>
  </si>
  <si>
    <t>GO:0032543</t>
  </si>
  <si>
    <t>mitochondrial translation</t>
  </si>
  <si>
    <t>2617,9553,10352,23395,26589,51023,51067,51373,55052,64981,116540,118487</t>
  </si>
  <si>
    <t>GARS1,MRPL33,WARS2,LARS2,MRPL46,MRPS18C,YARS2,MRPS17,MRPL20,MRPL34,MRPL53,CHCHD1</t>
  </si>
  <si>
    <t>12/109</t>
  </si>
  <si>
    <t>GO:0140053</t>
  </si>
  <si>
    <t>mitochondrial gene expression</t>
  </si>
  <si>
    <t>2617,5442,7978,9238,9553,10352,23395,26589,51023,51067,51373,54931,55052,60493,64981,79736,84275,116540,118487</t>
  </si>
  <si>
    <t>GARS1,POLRMT,MTERF1,TBRG4,MRPL33,WARS2,LARS2,MRPL46,MRPS18C,YARS2,MRPS17,TRMT10C,MRPL20,FASTKD5,MRPL34,TEFM,SLC25A33,MRPL53,CHCHD1</t>
  </si>
  <si>
    <t>19/150</t>
  </si>
  <si>
    <t>GO:0070127</t>
  </si>
  <si>
    <t>tRNA aminoacylation for mitochondrial protein translation</t>
  </si>
  <si>
    <t>2617,10352,51067</t>
  </si>
  <si>
    <t>GARS1,WARS2,YARS2</t>
  </si>
  <si>
    <t>3/8</t>
  </si>
  <si>
    <t>4_Summary</t>
  </si>
  <si>
    <t>GO:0098655</t>
  </si>
  <si>
    <t>monoatomic cation transmembrane transport</t>
  </si>
  <si>
    <t>4707,4709,4710,27069,27109,63933,79568,90550,286097,540,664,51218,55847,5164,8604,29127,56907,1375,1678,5366,7263,10245,26521,29090,54543,84275,119559,123096,152926,255027,32,2744,5106,2936</t>
  </si>
  <si>
    <t>NDUFB1,NDUFB3,NDUFB4,GHITM,DMAC2L,MCUR1,MAIP1,MCU,MICU3,ATP7B,BNIP3,GLRX5,CISD1,PDK2,SLC25A12,RACGAP1,SPIRE1,CPT1B,TIMM8A,PMAIP1,TST,TIMM17B,TIMM8B,TIMM21,TOMM7,SLC25A33,SFXN4,SLC25A29,PPM1K,MPV17L,ACACB,GLS,PCK2,GSR</t>
  </si>
  <si>
    <t>34/-</t>
  </si>
  <si>
    <t>4_Member</t>
  </si>
  <si>
    <t>4707,4709,4710,27069,27109,63933,79568,90550,286097</t>
  </si>
  <si>
    <t>NDUFB1,NDUFB3,NDUFB4,GHITM,DMAC2L,MCUR1,MAIP1,MCU,MICU3</t>
  </si>
  <si>
    <t>9/701</t>
  </si>
  <si>
    <t>GO:0006873</t>
  </si>
  <si>
    <t>intracellular monoatomic ion homeostasis</t>
  </si>
  <si>
    <t>540,664,51218,55847,63933,79568,90550,286097</t>
  </si>
  <si>
    <t>ATP7B,BNIP3,GLRX5,CISD1,MCUR1,MAIP1,MCU,MICU3</t>
  </si>
  <si>
    <t>8/442</t>
  </si>
  <si>
    <t>GO:0030003</t>
  </si>
  <si>
    <t>intracellular monoatomic cation homeostasis</t>
  </si>
  <si>
    <t>8/433</t>
  </si>
  <si>
    <t>GO:0050801</t>
  </si>
  <si>
    <t>monoatomic ion homeostasis</t>
  </si>
  <si>
    <t>540,664,5164,51218,55847,63933,79568,90550,286097</t>
  </si>
  <si>
    <t>ATP7B,BNIP3,PDK2,GLRX5,CISD1,MCUR1,MAIP1,MCU,MICU3</t>
  </si>
  <si>
    <t>9/522</t>
  </si>
  <si>
    <t>GO:0055080</t>
  </si>
  <si>
    <t>monoatomic cation homeostasis</t>
  </si>
  <si>
    <t>9/512</t>
  </si>
  <si>
    <t>GO:0055074</t>
  </si>
  <si>
    <t>calcium ion homeostasis</t>
  </si>
  <si>
    <t>664,63933,79568,90550,286097</t>
  </si>
  <si>
    <t>BNIP3,MCUR1,MAIP1,MCU,MICU3</t>
  </si>
  <si>
    <t>5/232</t>
  </si>
  <si>
    <t>GO:0070588</t>
  </si>
  <si>
    <t>calcium ion transmembrane transport</t>
  </si>
  <si>
    <t>27069,63933,79568,90550,286097</t>
  </si>
  <si>
    <t>GHITM,MCUR1,MAIP1,MCU,MICU3</t>
  </si>
  <si>
    <t>5/221</t>
  </si>
  <si>
    <t>GO:0098771</t>
  </si>
  <si>
    <t>inorganic ion homeostasis</t>
  </si>
  <si>
    <t>GO:0098660</t>
  </si>
  <si>
    <t>inorganic ion transmembrane transport</t>
  </si>
  <si>
    <t>540,4707,4709,4710,8604,27069,27109,29127,63933,79568,90550,286097</t>
  </si>
  <si>
    <t>ATP7B,NDUFB1,NDUFB3,NDUFB4,SLC25A12,GHITM,DMAC2L,RACGAP1,MCUR1,MAIP1,MCU,MICU3</t>
  </si>
  <si>
    <t>12/780</t>
  </si>
  <si>
    <t>GO:0098662</t>
  </si>
  <si>
    <t>inorganic cation transmembrane transport</t>
  </si>
  <si>
    <t>9/686</t>
  </si>
  <si>
    <t>GO:0006874</t>
  </si>
  <si>
    <t>intracellular calcium ion homeostasis</t>
  </si>
  <si>
    <t>5/204</t>
  </si>
  <si>
    <t>GO:0090140</t>
  </si>
  <si>
    <t>regulation of mitochondrial fission</t>
  </si>
  <si>
    <t>664,56907,90550</t>
  </si>
  <si>
    <t>BNIP3,SPIRE1,MCU</t>
  </si>
  <si>
    <t>3/30</t>
  </si>
  <si>
    <t>GO:0006839</t>
  </si>
  <si>
    <t>mitochondrial transport</t>
  </si>
  <si>
    <t>664,1375,1678,5366,7263,8604,10245,26521,27069,29090,54543,63933,79568,84275,90550,119559,123096,152926,255027,286097</t>
  </si>
  <si>
    <t>BNIP3,CPT1B,TIMM8A,PMAIP1,TST,SLC25A12,TIMM17B,TIMM8B,GHITM,TIMM21,TOMM7,MCUR1,MAIP1,SLC25A33,MCU,SFXN4,SLC25A29,PPM1K,MPV17L,MICU3</t>
  </si>
  <si>
    <t>20/190</t>
  </si>
  <si>
    <t>GO:0170036</t>
  </si>
  <si>
    <t>import into the mitochondrion</t>
  </si>
  <si>
    <t>7263,10245,29090,54543,63933,79568,84275,90550,286097</t>
  </si>
  <si>
    <t>TST,TIMM17B,TIMM21,TOMM7,MCUR1,MAIP1,SLC25A33,MCU,MICU3</t>
  </si>
  <si>
    <t>9/48</t>
  </si>
  <si>
    <t>GO:0006851</t>
  </si>
  <si>
    <t>mitochondrial calcium ion transmembrane transport</t>
  </si>
  <si>
    <t>5/21</t>
  </si>
  <si>
    <t>GO:0051560</t>
  </si>
  <si>
    <t>mitochondrial calcium ion homeostasis</t>
  </si>
  <si>
    <t>5/24</t>
  </si>
  <si>
    <t>GO:1990542</t>
  </si>
  <si>
    <t>mitochondrial transmembrane transport</t>
  </si>
  <si>
    <t>1375,7263,8604,10245,27069,29090,54543,63933,79568,84275,90550,119559,123096,286097</t>
  </si>
  <si>
    <t>CPT1B,TST,SLC25A12,TIMM17B,GHITM,TIMM21,TOMM7,MCUR1,MAIP1,SLC25A33,MCU,SFXN4,SLC25A29,MICU3</t>
  </si>
  <si>
    <t>14/105</t>
  </si>
  <si>
    <t>GO:0051561</t>
  </si>
  <si>
    <t>positive regulation of mitochondrial calcium ion concentration</t>
  </si>
  <si>
    <t>664,63933,90550</t>
  </si>
  <si>
    <t>BNIP3,MCUR1,MCU</t>
  </si>
  <si>
    <t>3/9</t>
  </si>
  <si>
    <t>GO:0090141</t>
  </si>
  <si>
    <t>positive regulation of mitochondrial fission</t>
  </si>
  <si>
    <t>3/21</t>
  </si>
  <si>
    <t>GO:0055082</t>
  </si>
  <si>
    <t>intracellular chemical homeostasis</t>
  </si>
  <si>
    <t>32,664,2744,5106,55847,63933,79568,90550,286097</t>
  </si>
  <si>
    <t>ACACB,BNIP3,GLS,PCK2,CISD1,MCUR1,MAIP1,MCU,MICU3</t>
  </si>
  <si>
    <t>9/593</t>
  </si>
  <si>
    <t>GO:0036444</t>
  </si>
  <si>
    <t>calcium import into the mitochondrion</t>
  </si>
  <si>
    <t>63933,79568,90550,286097</t>
  </si>
  <si>
    <t>MCUR1,MAIP1,MCU,MICU3</t>
  </si>
  <si>
    <t>4/13</t>
  </si>
  <si>
    <t>GO:0019725</t>
  </si>
  <si>
    <t>cellular homeostasis</t>
  </si>
  <si>
    <t>32,540,664,2744,2936,5106,51218,55847,63933,79568,90550,286097</t>
  </si>
  <si>
    <t>ACACB,ATP7B,BNIP3,GLS,GSR,PCK2,GLRX5,CISD1,MCUR1,MAIP1,MCU,MICU3</t>
  </si>
  <si>
    <t>12/703</t>
  </si>
  <si>
    <t>5_Summary</t>
  </si>
  <si>
    <t>GO:0000959</t>
  </si>
  <si>
    <t>mitochondrial RNA metabolic process</t>
  </si>
  <si>
    <t>2617,5442,7978,9238,10352,51067,54931,79736,84275</t>
  </si>
  <si>
    <t>GARS1,POLRMT,MTERF1,TBRG4,WARS2,YARS2,TRMT10C,TEFM,SLC25A33</t>
  </si>
  <si>
    <t>9/-</t>
  </si>
  <si>
    <t>5_Member</t>
  </si>
  <si>
    <t>9/52</t>
  </si>
  <si>
    <t>GO:0006390</t>
  </si>
  <si>
    <t>mitochondrial transcription</t>
  </si>
  <si>
    <t>5442,7978,79736,84275</t>
  </si>
  <si>
    <t>POLRMT,MTERF1,TEFM,SLC25A33</t>
  </si>
  <si>
    <t>4/20</t>
  </si>
  <si>
    <t>6_Summary</t>
  </si>
  <si>
    <t>GO:0043648</t>
  </si>
  <si>
    <t>dicarboxylic acid metabolic process</t>
  </si>
  <si>
    <t>2744,5106,7915,10797,25902,57001,79944,84706,160428,728294</t>
  </si>
  <si>
    <t>GLS,PCK2,ALDH5A1,MTHFD2,MTHFD1L,SDHAF3,L2HGDH,GPT2,ALDH1L2,D2HGDH</t>
  </si>
  <si>
    <t>10/-</t>
  </si>
  <si>
    <t>6_Member</t>
  </si>
  <si>
    <t>10/96</t>
  </si>
  <si>
    <t>GO:0006103</t>
  </si>
  <si>
    <t>2-oxoglutarate metabolic process</t>
  </si>
  <si>
    <t>79944,84706,728294</t>
  </si>
  <si>
    <t>L2HGDH,GPT2,D2HGDH</t>
  </si>
  <si>
    <t>3/18</t>
  </si>
  <si>
    <t>7_Summary</t>
  </si>
  <si>
    <t>GO:0044743</t>
  </si>
  <si>
    <t>protein transmembrane import into intracellular organelle</t>
  </si>
  <si>
    <t>10245,29090,54543,1678,26521,55969,79568,83943,196294,103,215,664,5366,6901,27069,51499,56907,152926,255027</t>
  </si>
  <si>
    <t>TIMM17B,TIMM21,TOMM7,TIMM8A,TIMM8B,RAB5IF,MAIP1,IMMP2L,IMMP1L,ADAR,ABCD1,BNIP3,PMAIP1,TAFAZZIN,GHITM,TRIAP1,SPIRE1,PPM1K,MPV17L</t>
  </si>
  <si>
    <t>19/-</t>
  </si>
  <si>
    <t>7_Member</t>
  </si>
  <si>
    <t>10245,29090,54543</t>
  </si>
  <si>
    <t>TIMM17B,TIMM21,TOMM7</t>
  </si>
  <si>
    <t>3/38</t>
  </si>
  <si>
    <t>GO:0030150</t>
  </si>
  <si>
    <t>protein import into mitochondrial matrix</t>
  </si>
  <si>
    <t>3/20</t>
  </si>
  <si>
    <t>GO:0090150</t>
  </si>
  <si>
    <t>establishment of protein localization to membrane</t>
  </si>
  <si>
    <t>1678,26521,54543,55969,79568</t>
  </si>
  <si>
    <t>TIMM8A,TIMM8B,TOMM7,RAB5IF,MAIP1</t>
  </si>
  <si>
    <t>5/237</t>
  </si>
  <si>
    <t>GO:0071806</t>
  </si>
  <si>
    <t>protein transmembrane transport</t>
  </si>
  <si>
    <t>GO:0006605</t>
  </si>
  <si>
    <t>protein targeting</t>
  </si>
  <si>
    <t>1678,10245,26521,29090,54543,83943,196294</t>
  </si>
  <si>
    <t>TIMM8A,TIMM17B,TIMM8B,TIMM21,TOMM7,IMMP2L,IMMP1L</t>
  </si>
  <si>
    <t>7/264</t>
  </si>
  <si>
    <t>GO:0033365</t>
  </si>
  <si>
    <t>protein localization to organelle</t>
  </si>
  <si>
    <t>103,1678,10245,26521,29090,54543,79568,83943,196294</t>
  </si>
  <si>
    <t>ADAR,TIMM8A,TIMM17B,TIMM8B,TIMM21,TOMM7,MAIP1,IMMP2L,IMMP1L</t>
  </si>
  <si>
    <t>9/794</t>
  </si>
  <si>
    <t>GO:0090151</t>
  </si>
  <si>
    <t>establishment of protein localization to mitochondrial membrane</t>
  </si>
  <si>
    <t>1678,26521,54543,79568</t>
  </si>
  <si>
    <t>TIMM8A,TIMM8B,TOMM7,MAIP1</t>
  </si>
  <si>
    <t>4/34</t>
  </si>
  <si>
    <t>GO:0072655</t>
  </si>
  <si>
    <t>establishment of protein localization to mitochondrion</t>
  </si>
  <si>
    <t>1678,10245,26521,29090,54543,79568,83943,196294</t>
  </si>
  <si>
    <t>TIMM8A,TIMM17B,TIMM8B,TIMM21,TOMM7,MAIP1,IMMP2L,IMMP1L</t>
  </si>
  <si>
    <t>8/77</t>
  </si>
  <si>
    <t>GO:0061024</t>
  </si>
  <si>
    <t>membrane organization</t>
  </si>
  <si>
    <t>215,664,1678,5366,6901,26521,27069,51499,54543,56907,79568,152926,255027</t>
  </si>
  <si>
    <t>ABCD1,BNIP3,TIMM8A,PMAIP1,TAFAZZIN,TIMM8B,GHITM,TRIAP1,TOMM7,SPIRE1,MAIP1,PPM1K,MPV17L</t>
  </si>
  <si>
    <t>13/764</t>
  </si>
  <si>
    <t>GO:0007007</t>
  </si>
  <si>
    <t>inner mitochondrial membrane organization</t>
  </si>
  <si>
    <t>1678,6901,26521,27069,79568</t>
  </si>
  <si>
    <t>TIMM8A,TAFAZZIN,TIMM8B,GHITM,MAIP1</t>
  </si>
  <si>
    <t>5/41</t>
  </si>
  <si>
    <t>GO:0006626</t>
  </si>
  <si>
    <t>protein targeting to mitochondrion</t>
  </si>
  <si>
    <t>GO:0070585</t>
  </si>
  <si>
    <t>protein localization to mitochondrion</t>
  </si>
  <si>
    <t>8/88</t>
  </si>
  <si>
    <t>GO:0007006</t>
  </si>
  <si>
    <t>mitochondrial membrane organization</t>
  </si>
  <si>
    <t>664,1678,5366,6901,26521,27069,54543,79568,152926,255027</t>
  </si>
  <si>
    <t>BNIP3,TIMM8A,PMAIP1,TAFAZZIN,TIMM8B,GHITM,TOMM7,MAIP1,PPM1K,MPV17L</t>
  </si>
  <si>
    <t>10/117</t>
  </si>
  <si>
    <t>GO:0072594</t>
  </si>
  <si>
    <t>establishment of protein localization to organelle</t>
  </si>
  <si>
    <t>9/364</t>
  </si>
  <si>
    <t>8_Summary</t>
  </si>
  <si>
    <t>GO:0006635</t>
  </si>
  <si>
    <t>fatty acid beta-oxidation</t>
  </si>
  <si>
    <t>215,549,1375,160428,32,8604,123096,5106,390916,84947,51179,2194,54995,126129,284486,18,3029,7915,25902</t>
  </si>
  <si>
    <t>ABCD1,AUH,CPT1B,ALDH1L2,ACACB,SLC25A12,SLC25A29,PCK2,NUDT19,SERAC1,HAO2,FASN,OXSM,CPT1C,THEM5,ABAT,HAGH,ALDH5A1,MTHFD1L</t>
  </si>
  <si>
    <t>8_Member</t>
  </si>
  <si>
    <t>215,549,1375,160428</t>
  </si>
  <si>
    <t>ABCD1,AUH,CPT1B,ALDH1L2</t>
  </si>
  <si>
    <t>4/58</t>
  </si>
  <si>
    <t>GO:1905039</t>
  </si>
  <si>
    <t>carboxylic acid transmembrane transport</t>
  </si>
  <si>
    <t>32,215,1375,8604,123096</t>
  </si>
  <si>
    <t>ACACB,ABCD1,CPT1B,SLC25A12,SLC25A29</t>
  </si>
  <si>
    <t>5/139</t>
  </si>
  <si>
    <t>GO:0016042</t>
  </si>
  <si>
    <t>lipid catabolic process</t>
  </si>
  <si>
    <t>215,549,1375,5106,160428,390916</t>
  </si>
  <si>
    <t>ABCD1,AUH,CPT1B,PCK2,ALDH1L2,NUDT19</t>
  </si>
  <si>
    <t>6/300</t>
  </si>
  <si>
    <t>GO:0032365</t>
  </si>
  <si>
    <t>intracellular lipid transport</t>
  </si>
  <si>
    <t>215,1375,84947</t>
  </si>
  <si>
    <t>ABCD1,CPT1B,SERAC1</t>
  </si>
  <si>
    <t>3/41</t>
  </si>
  <si>
    <t>GO:0030258</t>
  </si>
  <si>
    <t>lipid modification</t>
  </si>
  <si>
    <t>32,215,549,1375,51179,160428</t>
  </si>
  <si>
    <t>ACACB,ABCD1,AUH,CPT1B,HAO2,ALDH1L2</t>
  </si>
  <si>
    <t>6/167</t>
  </si>
  <si>
    <t>GO:1903825</t>
  </si>
  <si>
    <t>organic acid transmembrane transport</t>
  </si>
  <si>
    <t>5/143</t>
  </si>
  <si>
    <t>GO:0009062</t>
  </si>
  <si>
    <t>fatty acid catabolic process</t>
  </si>
  <si>
    <t>6/89</t>
  </si>
  <si>
    <t>GO:0034440</t>
  </si>
  <si>
    <t>lipid oxidation</t>
  </si>
  <si>
    <t>6/88</t>
  </si>
  <si>
    <t>GO:0019395</t>
  </si>
  <si>
    <t>fatty acid oxidation</t>
  </si>
  <si>
    <t>6/82</t>
  </si>
  <si>
    <t>GO:0006631</t>
  </si>
  <si>
    <t>fatty acid metabolic process</t>
  </si>
  <si>
    <t>32,215,549,1375,2194,5106,51179,54995,126129,160428,284486,390916</t>
  </si>
  <si>
    <t>ACACB,ABCD1,AUH,CPT1B,FASN,PCK2,HAO2,OXSM,CPT1C,ALDH1L2,THEM5,NUDT19</t>
  </si>
  <si>
    <t>12/327</t>
  </si>
  <si>
    <t>GO:0032787</t>
  </si>
  <si>
    <t>monocarboxylic acid metabolic process</t>
  </si>
  <si>
    <t>18,32,215,549,1375,2194,3029,5106,7915,25902,51179,54995,126129,160428,284486,390916</t>
  </si>
  <si>
    <t>ABAT,ACACB,ABCD1,AUH,CPT1B,FASN,HAGH,PCK2,ALDH5A1,MTHFD1L,HAO2,OXSM,CPT1C,ALDH1L2,THEM5,NUDT19</t>
  </si>
  <si>
    <t>16/525</t>
  </si>
  <si>
    <t>GO:0072329</t>
  </si>
  <si>
    <t>monocarboxylic acid catabolic process</t>
  </si>
  <si>
    <t>6/114</t>
  </si>
  <si>
    <t>9_Summary</t>
  </si>
  <si>
    <t>GO:0051289</t>
  </si>
  <si>
    <t>protein homotetramerization</t>
  </si>
  <si>
    <t>32,2744,6472,5831,10157,7915,23409,18,215,2194,25902,54995,3155,5106,6697,56848</t>
  </si>
  <si>
    <t>ACACB,GLS,SHMT2,PYCR1,AASS,ALDH5A1,SIRT4,ABAT,ABCD1,FASN,MTHFD1L,OXSM,HMGCL,PCK2,SPR,SPHK2</t>
  </si>
  <si>
    <t>16/-</t>
  </si>
  <si>
    <t>9_Member</t>
  </si>
  <si>
    <t>32,2744,6472</t>
  </si>
  <si>
    <t>ACACB,GLS,SHMT2</t>
  </si>
  <si>
    <t>3/66</t>
  </si>
  <si>
    <t>GO:1901607</t>
  </si>
  <si>
    <t>alpha-amino acid biosynthetic process</t>
  </si>
  <si>
    <t>2744,5831,6472,10157</t>
  </si>
  <si>
    <t>GLS,PYCR1,SHMT2,AASS</t>
  </si>
  <si>
    <t>4/61</t>
  </si>
  <si>
    <t>GO:0009064</t>
  </si>
  <si>
    <t>glutamine family amino acid metabolic process</t>
  </si>
  <si>
    <t>2744,5831,7915,23409</t>
  </si>
  <si>
    <t>GLS,PYCR1,ALDH5A1,SIRT4</t>
  </si>
  <si>
    <t>GO:0170038</t>
  </si>
  <si>
    <t>proteinogenic amino acid biosynthetic process</t>
  </si>
  <si>
    <t>GO:0008652</t>
  </si>
  <si>
    <t>amino acid biosynthetic process</t>
  </si>
  <si>
    <t>18,2744,5831,6472,10157</t>
  </si>
  <si>
    <t>ABAT,GLS,PYCR1,SHMT2,AASS</t>
  </si>
  <si>
    <t>5/70</t>
  </si>
  <si>
    <t>GO:0016053</t>
  </si>
  <si>
    <t>organic acid biosynthetic process</t>
  </si>
  <si>
    <t>18,32,215,2194,2744,5831,6472,10157,25902,54995</t>
  </si>
  <si>
    <t>ABAT,ACACB,ABCD1,FASN,GLS,PYCR1,SHMT2,AASS,MTHFD1L,OXSM</t>
  </si>
  <si>
    <t>10/277</t>
  </si>
  <si>
    <t>GO:0046394</t>
  </si>
  <si>
    <t>carboxylic acid biosynthetic process</t>
  </si>
  <si>
    <t>10/274</t>
  </si>
  <si>
    <t>GO:0044283</t>
  </si>
  <si>
    <t>small molecule biosynthetic process</t>
  </si>
  <si>
    <t>18,32,215,2194,2744,3155,5106,5831,6472,6697,10157,25902,54995,56848</t>
  </si>
  <si>
    <t>ABAT,ACACB,ABCD1,FASN,GLS,HMGCL,PCK2,PYCR1,SHMT2,SPR,AASS,MTHFD1L,OXSM,SPHK2</t>
  </si>
  <si>
    <t>14/466</t>
  </si>
  <si>
    <t>GO:0170034</t>
  </si>
  <si>
    <t>L-amino acid biosynthetic process</t>
  </si>
  <si>
    <t>10_Summary</t>
  </si>
  <si>
    <t>GO:0044273</t>
  </si>
  <si>
    <t>sulfur compound catabolic process</t>
  </si>
  <si>
    <t>215,7263,390916,32,2194,54995,1854,7374,2710,3155,5106,6901,56848,84947,3029,10157,10797,23597,27429,160428,284486,2936,6821</t>
  </si>
  <si>
    <t>ABCD1,TST,NUDT19,ACACB,FASN,OXSM,DUT,UNG,GK,HMGCL,PCK2,TAFAZZIN,SPHK2,SERAC1,HAGH,AASS,MTHFD2,ACOT9,HTRA2,ALDH1L2,THEM5,GSR,SUOX</t>
  </si>
  <si>
    <t>23/-</t>
  </si>
  <si>
    <t>10_Member</t>
  </si>
  <si>
    <t>215,7263,390916</t>
  </si>
  <si>
    <t>ABCD1,TST,NUDT19</t>
  </si>
  <si>
    <t>3/49</t>
  </si>
  <si>
    <t>GO:0072330</t>
  </si>
  <si>
    <t>monocarboxylic acid biosynthetic process</t>
  </si>
  <si>
    <t>32,215,2194,54995</t>
  </si>
  <si>
    <t>ACACB,ABCD1,FASN,OXSM</t>
  </si>
  <si>
    <t>4/171</t>
  </si>
  <si>
    <t>GO:1901292</t>
  </si>
  <si>
    <t>nucleoside phosphate catabolic process</t>
  </si>
  <si>
    <t>215,1854,7374,390916</t>
  </si>
  <si>
    <t>ABCD1,DUT,UNG,NUDT19</t>
  </si>
  <si>
    <t>4/134</t>
  </si>
  <si>
    <t>GO:0006633</t>
  </si>
  <si>
    <t>fatty acid biosynthetic process</t>
  </si>
  <si>
    <t>4/121</t>
  </si>
  <si>
    <t>GO:0008610</t>
  </si>
  <si>
    <t>lipid biosynthetic process</t>
  </si>
  <si>
    <t>32,215,2194,2710,3155,5106,6901,54995,56848,84947</t>
  </si>
  <si>
    <t>ACACB,ABCD1,FASN,GK,HMGCL,PCK2,TAFAZZIN,OXSM,SPHK2,SERAC1</t>
  </si>
  <si>
    <t>10/602</t>
  </si>
  <si>
    <t>GO:0043603</t>
  </si>
  <si>
    <t>amide metabolic process</t>
  </si>
  <si>
    <t>32,215,2194,3029,10157,10797,23597,27429,54995,160428,284486,390916</t>
  </si>
  <si>
    <t>ACACB,ABCD1,FASN,HAGH,AASS,MTHFD2,ACOT9,HTRA2,OXSM,ALDH1L2,THEM5,NUDT19</t>
  </si>
  <si>
    <t>12/403</t>
  </si>
  <si>
    <t>GO:1901568</t>
  </si>
  <si>
    <t>fatty acid derivative metabolic process</t>
  </si>
  <si>
    <t>215,2194,3155,284486,390916</t>
  </si>
  <si>
    <t>ABCD1,FASN,HMGCL,THEM5,NUDT19</t>
  </si>
  <si>
    <t>5/78</t>
  </si>
  <si>
    <t>GO:0006790</t>
  </si>
  <si>
    <t>sulfur compound metabolic process</t>
  </si>
  <si>
    <t>32,215,2194,2936,3029,6821,7263,10157,23597,54995,284486,390916</t>
  </si>
  <si>
    <t>ACACB,ABCD1,FASN,GSR,HAGH,SUOX,TST,AASS,ACOT9,OXSM,THEM5,NUDT19</t>
  </si>
  <si>
    <t>GO:0035383</t>
  </si>
  <si>
    <t>thioester metabolic process</t>
  </si>
  <si>
    <t>32,215,2194,10157,23597,54995,284486,390916</t>
  </si>
  <si>
    <t>ACACB,ABCD1,FASN,AASS,ACOT9,OXSM,THEM5,NUDT19</t>
  </si>
  <si>
    <t>8/92</t>
  </si>
  <si>
    <t>GO:0006637</t>
  </si>
  <si>
    <t>acyl-CoA metabolic process</t>
  </si>
  <si>
    <t>GO:0035337</t>
  </si>
  <si>
    <t>fatty-acyl-CoA metabolic process</t>
  </si>
  <si>
    <t>215,2194,284486,390916</t>
  </si>
  <si>
    <t>ABCD1,FASN,THEM5,NUDT19</t>
  </si>
  <si>
    <t>11_Summary</t>
  </si>
  <si>
    <t>GO:0071453</t>
  </si>
  <si>
    <t>cellular response to oxygen levels</t>
  </si>
  <si>
    <t>664,5163,5366,23409,27113,5164,18,83943,255027,5831,27069,27429,51499,5423,152926,56907,90550</t>
  </si>
  <si>
    <t>BNIP3,PDK1,PMAIP1,SIRT4,BBC3,PDK2,ABAT,IMMP2L,MPV17L,PYCR1,GHITM,HTRA2,TRIAP1,POLB,PPM1K,SPIRE1,MCU</t>
  </si>
  <si>
    <t>17/-</t>
  </si>
  <si>
    <t>11_Member</t>
  </si>
  <si>
    <t>664,5163,5366,23409,27113</t>
  </si>
  <si>
    <t>BNIP3,PDK1,PMAIP1,SIRT4,BBC3</t>
  </si>
  <si>
    <t>5/165</t>
  </si>
  <si>
    <t>GO:0072332</t>
  </si>
  <si>
    <t>intrinsic apoptotic signaling pathway by p53 class mediator</t>
  </si>
  <si>
    <t>5164,5366,27113</t>
  </si>
  <si>
    <t>PDK2,PMAIP1,BBC3</t>
  </si>
  <si>
    <t>3/58</t>
  </si>
  <si>
    <t>GO:0036293</t>
  </si>
  <si>
    <t>response to decreased oxygen levels</t>
  </si>
  <si>
    <t>18,664,5163,5366,23409,27113</t>
  </si>
  <si>
    <t>ABAT,BNIP3,PDK1,PMAIP1,SIRT4,BBC3</t>
  </si>
  <si>
    <t>6/319</t>
  </si>
  <si>
    <t>GO:0072593</t>
  </si>
  <si>
    <t>reactive oxygen species metabolic process</t>
  </si>
  <si>
    <t>664,5366,83943,255027</t>
  </si>
  <si>
    <t>BNIP3,PMAIP1,IMMP2L,MPV17L</t>
  </si>
  <si>
    <t>4/111</t>
  </si>
  <si>
    <t>GO:0001666</t>
  </si>
  <si>
    <t>response to hypoxia</t>
  </si>
  <si>
    <t>6/305</t>
  </si>
  <si>
    <t>GO:2001234</t>
  </si>
  <si>
    <t>negative regulation of apoptotic signaling pathway</t>
  </si>
  <si>
    <t>5831,27069,27429,51499,255027</t>
  </si>
  <si>
    <t>PYCR1,GHITM,HTRA2,TRIAP1,MPV17L</t>
  </si>
  <si>
    <t>5/243</t>
  </si>
  <si>
    <t>GO:2001242</t>
  </si>
  <si>
    <t>regulation of intrinsic apoptotic signaling pathway</t>
  </si>
  <si>
    <t>5366,5831,27113,27429,51499</t>
  </si>
  <si>
    <t>PMAIP1,PYCR1,BBC3,HTRA2,TRIAP1</t>
  </si>
  <si>
    <t>5/189</t>
  </si>
  <si>
    <t>GO:2001233</t>
  </si>
  <si>
    <t>regulation of apoptotic signaling pathway</t>
  </si>
  <si>
    <t>5366,5831,27069,27113,27429,51499,255027</t>
  </si>
  <si>
    <t>PMAIP1,PYCR1,GHITM,BBC3,HTRA2,TRIAP1,MPV17L</t>
  </si>
  <si>
    <t>7/399</t>
  </si>
  <si>
    <t>GO:0072331</t>
  </si>
  <si>
    <t>signal transduction by p53 class mediator</t>
  </si>
  <si>
    <t>5164,5366,27113,51499</t>
  </si>
  <si>
    <t>PDK2,PMAIP1,BBC3,TRIAP1</t>
  </si>
  <si>
    <t>4/94</t>
  </si>
  <si>
    <t>GO:0070482</t>
  </si>
  <si>
    <t>response to oxygen levels</t>
  </si>
  <si>
    <t>18,664,5163,5366,5423,23409,27113</t>
  </si>
  <si>
    <t>ABAT,BNIP3,PDK1,PMAIP1,POLB,SIRT4,BBC3</t>
  </si>
  <si>
    <t>7/347</t>
  </si>
  <si>
    <t>GO:0090200</t>
  </si>
  <si>
    <t>positive regulation of release of cytochrome c from mitochondria</t>
  </si>
  <si>
    <t>664,5366,27113</t>
  </si>
  <si>
    <t>BNIP3,PMAIP1,BBC3</t>
  </si>
  <si>
    <t>GO:0090559</t>
  </si>
  <si>
    <t>regulation of membrane permeability</t>
  </si>
  <si>
    <t>664,5366,152926,255027</t>
  </si>
  <si>
    <t>BNIP3,PMAIP1,PPM1K,MPV17L</t>
  </si>
  <si>
    <t>4/75</t>
  </si>
  <si>
    <t>GO:0071456</t>
  </si>
  <si>
    <t>cellular response to hypoxia</t>
  </si>
  <si>
    <t>5/142</t>
  </si>
  <si>
    <t>GO:0097190</t>
  </si>
  <si>
    <t>apoptotic signaling pathway</t>
  </si>
  <si>
    <t>664,5163,5164,5366,5423,27113,27429</t>
  </si>
  <si>
    <t>BNIP3,PDK1,PDK2,PMAIP1,POLB,BBC3,HTRA2</t>
  </si>
  <si>
    <t>7/332</t>
  </si>
  <si>
    <t>GO:0008637</t>
  </si>
  <si>
    <t>apoptotic mitochondrial changes</t>
  </si>
  <si>
    <t>664,5366,27113,152926</t>
  </si>
  <si>
    <t>BNIP3,PMAIP1,BBC3,PPM1K</t>
  </si>
  <si>
    <t>4/65</t>
  </si>
  <si>
    <t>GO:0046902</t>
  </si>
  <si>
    <t>regulation of mitochondrial membrane permeability</t>
  </si>
  <si>
    <t>4/59</t>
  </si>
  <si>
    <t>GO:0097193</t>
  </si>
  <si>
    <t>intrinsic apoptotic signaling pathway</t>
  </si>
  <si>
    <t>7/177</t>
  </si>
  <si>
    <t>GO:0090199</t>
  </si>
  <si>
    <t>regulation of release of cytochrome c from mitochondria</t>
  </si>
  <si>
    <t>664,5366,27069,27113,51499</t>
  </si>
  <si>
    <t>BNIP3,PMAIP1,GHITM,BBC3,TRIAP1</t>
  </si>
  <si>
    <t>GO:0010821</t>
  </si>
  <si>
    <t>regulation of mitochondrion organization</t>
  </si>
  <si>
    <t>664,5366,27069,27113,51499,56907,90550,255027</t>
  </si>
  <si>
    <t>BNIP3,PMAIP1,GHITM,BBC3,TRIAP1,SPIRE1,MCU,MPV17L</t>
  </si>
  <si>
    <t>8/117</t>
  </si>
  <si>
    <t>GO:0036294</t>
  </si>
  <si>
    <t>cellular response to decreased oxygen levels</t>
  </si>
  <si>
    <t>5/149</t>
  </si>
  <si>
    <t>12_Summary</t>
  </si>
  <si>
    <t>GO:0006767</t>
  </si>
  <si>
    <t>water-soluble vitamin metabolic process</t>
  </si>
  <si>
    <t>10797,80308,160428,6472,25902,1375,3029,55349,126129,6697</t>
  </si>
  <si>
    <t>MTHFD2,FLAD1,ALDH1L2,SHMT2,MTHFD1L,CPT1B,HAGH,CHDH,CPT1C,SPR</t>
  </si>
  <si>
    <t>12_Member</t>
  </si>
  <si>
    <t>10797,80308,160428</t>
  </si>
  <si>
    <t>MTHFD2,FLAD1,ALDH1L2</t>
  </si>
  <si>
    <t>3/63</t>
  </si>
  <si>
    <t>GO:0035999</t>
  </si>
  <si>
    <t>tetrahydrofolate interconversion</t>
  </si>
  <si>
    <t>6472,10797,25902</t>
  </si>
  <si>
    <t>SHMT2,MTHFD2,MTHFD1L</t>
  </si>
  <si>
    <t>GO:0006760</t>
  </si>
  <si>
    <t>folic acid-containing compound metabolic process</t>
  </si>
  <si>
    <t>6472,10797,25902,160428</t>
  </si>
  <si>
    <t>SHMT2,MTHFD2,MTHFD1L,ALDH1L2</t>
  </si>
  <si>
    <t>4/27</t>
  </si>
  <si>
    <t>GO:0006730</t>
  </si>
  <si>
    <t>one-carbon metabolic process</t>
  </si>
  <si>
    <t>4/24</t>
  </si>
  <si>
    <t>GO:0006575</t>
  </si>
  <si>
    <t>modified amino acid metabolic process</t>
  </si>
  <si>
    <t>1375,3029,6472,10797,25902,55349,126129,160428</t>
  </si>
  <si>
    <t>CPT1B,HAGH,SHMT2,MTHFD2,MTHFD1L,CHDH,CPT1C,ALDH1L2</t>
  </si>
  <si>
    <t>8/175</t>
  </si>
  <si>
    <t>GO:0042558</t>
  </si>
  <si>
    <t>pteridine-containing compound metabolic process</t>
  </si>
  <si>
    <t>6472,6697,10797,25902,160428</t>
  </si>
  <si>
    <t>SHMT2,SPR,MTHFD2,MTHFD1L,ALDH1L2</t>
  </si>
  <si>
    <t>5/33</t>
  </si>
  <si>
    <t>GO:0046653</t>
  </si>
  <si>
    <t>tetrahydrofolate metabolic process</t>
  </si>
  <si>
    <t>4/18</t>
  </si>
  <si>
    <t>13_Summary</t>
  </si>
  <si>
    <t>GO:0017004</t>
  </si>
  <si>
    <t>cytochrome complex assembly</t>
  </si>
  <si>
    <t>29090,79064,84275,389203,440957</t>
  </si>
  <si>
    <t>TIMM21,TMEM223,SLC25A33,SMIM20,UQCC5</t>
  </si>
  <si>
    <t>5/-</t>
  </si>
  <si>
    <t>13_Member</t>
  </si>
  <si>
    <t>5/42</t>
  </si>
  <si>
    <t>GO:0033617</t>
  </si>
  <si>
    <t>mitochondrial cytochrome c oxidase assembly</t>
  </si>
  <si>
    <t>29090,79064,389203,440957</t>
  </si>
  <si>
    <t>TIMM21,TMEM223,SMIM20,UQCC5</t>
  </si>
  <si>
    <t>4/25</t>
  </si>
  <si>
    <t>GO:0008535</t>
  </si>
  <si>
    <t>respiratory chain complex IV assembly</t>
  </si>
  <si>
    <t>4/30</t>
  </si>
  <si>
    <t>14_Summary</t>
  </si>
  <si>
    <t>GO:0034552</t>
  </si>
  <si>
    <t>respiratory chain complex II assembly</t>
  </si>
  <si>
    <t>54949,57001,80775</t>
  </si>
  <si>
    <t>SDHAF2,SDHAF3,TMEM177</t>
  </si>
  <si>
    <t>3/-</t>
  </si>
  <si>
    <t>14_Member</t>
  </si>
  <si>
    <t>3/5</t>
  </si>
  <si>
    <t>GO:0034553</t>
  </si>
  <si>
    <t>mitochondrial respiratory chain complex II assembly</t>
  </si>
  <si>
    <t>15_Summary</t>
  </si>
  <si>
    <t>GO:0015748</t>
  </si>
  <si>
    <t>organophosphate ester transport</t>
  </si>
  <si>
    <t>215,51499,84275,401612,664,255027,56848,6472,5366,5831,55847,27069</t>
  </si>
  <si>
    <t>ABCD1,TRIAP1,SLC25A33,SLC25A53,BNIP3,MPV17L,SPHK2,SHMT2,PMAIP1,PYCR1,CISD1,GHITM</t>
  </si>
  <si>
    <t>12/-</t>
  </si>
  <si>
    <t>15_Member</t>
  </si>
  <si>
    <t>215,51499,84275,401612</t>
  </si>
  <si>
    <t>ABCD1,TRIAP1,SLC25A33,SLC25A53</t>
  </si>
  <si>
    <t>4/168</t>
  </si>
  <si>
    <t>GO:2000378</t>
  </si>
  <si>
    <t>negative regulation of reactive oxygen species metabolic process</t>
  </si>
  <si>
    <t>215,664,255027</t>
  </si>
  <si>
    <t>ABCD1,BNIP3,MPV17L</t>
  </si>
  <si>
    <t>GO:2000377</t>
  </si>
  <si>
    <t>regulation of reactive oxygen species metabolic process</t>
  </si>
  <si>
    <t>215,664,56848,84275,255027</t>
  </si>
  <si>
    <t>ABCD1,BNIP3,SPHK2,SLC25A33,MPV17L</t>
  </si>
  <si>
    <t>5/156</t>
  </si>
  <si>
    <t>GO:0002082</t>
  </si>
  <si>
    <t>regulation of oxidative phosphorylation</t>
  </si>
  <si>
    <t>215,6472,84275</t>
  </si>
  <si>
    <t>ABCD1,SHMT2,SLC25A33</t>
  </si>
  <si>
    <t>GO:0051881</t>
  </si>
  <si>
    <t>regulation of mitochondrial membrane potential</t>
  </si>
  <si>
    <t>215,664,5366,5831,84275</t>
  </si>
  <si>
    <t>ABCD1,BNIP3,PMAIP1,PYCR1,SLC25A33</t>
  </si>
  <si>
    <t>5/75</t>
  </si>
  <si>
    <t>GO:1903715</t>
  </si>
  <si>
    <t>regulation of aerobic respiration</t>
  </si>
  <si>
    <t>215,664,6472,84275</t>
  </si>
  <si>
    <t>ABCD1,BNIP3,SHMT2,SLC25A33</t>
  </si>
  <si>
    <t>4/35</t>
  </si>
  <si>
    <t>GO:0043457</t>
  </si>
  <si>
    <t>regulation of cellular respiration</t>
  </si>
  <si>
    <t>215,664,6472,55847,84275</t>
  </si>
  <si>
    <t>ABCD1,BNIP3,SHMT2,CISD1,SLC25A33</t>
  </si>
  <si>
    <t>5/52</t>
  </si>
  <si>
    <t>GO:0043467</t>
  </si>
  <si>
    <t>regulation of generation of precursor metabolites and energy</t>
  </si>
  <si>
    <t>215,664,6472,27069,55847,56848,84275</t>
  </si>
  <si>
    <t>ABCD1,BNIP3,SHMT2,GHITM,CISD1,SPHK2,SLC25A33</t>
  </si>
  <si>
    <t>7/147</t>
  </si>
  <si>
    <t>GO:1903426</t>
  </si>
  <si>
    <t>regulation of reactive oxygen species biosynthetic process</t>
  </si>
  <si>
    <t>215,56848,84275,255027</t>
  </si>
  <si>
    <t>ABCD1,SPHK2,SLC25A33,MPV17L</t>
  </si>
  <si>
    <t>4/47</t>
  </si>
  <si>
    <t>16_Summary</t>
  </si>
  <si>
    <t>GO:0062012</t>
  </si>
  <si>
    <t>regulation of small molecule metabolic process</t>
  </si>
  <si>
    <t>32,215,5163,5164,5366,6901,23409,56848,57001</t>
  </si>
  <si>
    <t>ACACB,ABCD1,PDK1,PDK2,PMAIP1,TAFAZZIN,SIRT4,SPHK2,SDHAF3</t>
  </si>
  <si>
    <t>16_Member</t>
  </si>
  <si>
    <t>9/350</t>
  </si>
  <si>
    <t>GO:0010906</t>
  </si>
  <si>
    <t>regulation of glucose metabolic process</t>
  </si>
  <si>
    <t>32,5163,5164,5366,57001</t>
  </si>
  <si>
    <t>ACACB,PDK1,PDK2,PMAIP1,SDHAF3</t>
  </si>
  <si>
    <t>5/105</t>
  </si>
  <si>
    <t>GO:0019217</t>
  </si>
  <si>
    <t>regulation of fatty acid metabolic process</t>
  </si>
  <si>
    <t>32,215,5163,5164,23409</t>
  </si>
  <si>
    <t>ACACB,ABCD1,PDK1,PDK2,SIRT4</t>
  </si>
  <si>
    <t>5/109</t>
  </si>
  <si>
    <t>GO:0010565</t>
  </si>
  <si>
    <t>regulation of ketone metabolic process</t>
  </si>
  <si>
    <t>GO:0019216</t>
  </si>
  <si>
    <t>regulation of lipid metabolic process</t>
  </si>
  <si>
    <t>32,215,5163,5164,6901,23409,56848</t>
  </si>
  <si>
    <t>ACACB,ABCD1,PDK1,PDK2,TAFAZZIN,SIRT4,SPHK2</t>
  </si>
  <si>
    <t>7/343</t>
  </si>
  <si>
    <t>GO:0046320</t>
  </si>
  <si>
    <t>regulation of fatty acid oxidation</t>
  </si>
  <si>
    <t>32,215,23409</t>
  </si>
  <si>
    <t>ACACB,ABCD1,SIRT4</t>
  </si>
  <si>
    <t>3/35</t>
  </si>
  <si>
    <t>GO:0006109</t>
  </si>
  <si>
    <t>regulation of carbohydrate metabolic process</t>
  </si>
  <si>
    <t>5/193</t>
  </si>
  <si>
    <t>GO:0045834</t>
  </si>
  <si>
    <t>positive regulation of lipid metabolic process</t>
  </si>
  <si>
    <t>215,6901,23409,56848</t>
  </si>
  <si>
    <t>ABCD1,TAFAZZIN,SIRT4,SPHK2</t>
  </si>
  <si>
    <t>4/133</t>
  </si>
  <si>
    <t>GO:0034248</t>
  </si>
  <si>
    <t>regulation of amide metabolic process</t>
  </si>
  <si>
    <t>5163,5164,56848</t>
  </si>
  <si>
    <t>PDK1,PDK2,SPHK2</t>
  </si>
  <si>
    <t>3/86</t>
  </si>
  <si>
    <t>17_Summary</t>
  </si>
  <si>
    <t>GO:0019692</t>
  </si>
  <si>
    <t>deoxyribose phosphate metabolic process</t>
  </si>
  <si>
    <t>1716,1854,7374,103,5423</t>
  </si>
  <si>
    <t>DGUOK,DUT,UNG,ADAR,POLB</t>
  </si>
  <si>
    <t>17_Member</t>
  </si>
  <si>
    <t>1716,1854,7374</t>
  </si>
  <si>
    <t>DGUOK,DUT,UNG</t>
  </si>
  <si>
    <t>3/43</t>
  </si>
  <si>
    <t>GO:0009262</t>
  </si>
  <si>
    <t>deoxyribonucleotide metabolic process</t>
  </si>
  <si>
    <t>GO:0002200</t>
  </si>
  <si>
    <t>somatic diversification of immune receptors</t>
  </si>
  <si>
    <t>103,5423,7374</t>
  </si>
  <si>
    <t>ADAR,POLB,UNG</t>
  </si>
  <si>
    <t>3/54</t>
  </si>
  <si>
    <t>GO:0002566</t>
  </si>
  <si>
    <t>somatic diversification of immune receptors via somatic mutation</t>
  </si>
  <si>
    <t>3/14</t>
  </si>
  <si>
    <t>GO:0009394</t>
  </si>
  <si>
    <t>2'-deoxyribonucleotide metabolic process</t>
  </si>
  <si>
    <t>3/42</t>
  </si>
  <si>
    <t>18_Summary</t>
  </si>
  <si>
    <t>GO:0006577</t>
  </si>
  <si>
    <t>amino-acid betaine metabolic process</t>
  </si>
  <si>
    <t>1375,55349,126129,3029,25902</t>
  </si>
  <si>
    <t>CPT1B,CHDH,CPT1C,HAGH,MTHFD1L</t>
  </si>
  <si>
    <t>18_Member</t>
  </si>
  <si>
    <t>1375,55349,126129</t>
  </si>
  <si>
    <t>CPT1B,CHDH,CPT1C</t>
  </si>
  <si>
    <t>3/17</t>
  </si>
  <si>
    <t>GO:0042398</t>
  </si>
  <si>
    <t>modified amino acid biosynthetic process</t>
  </si>
  <si>
    <t>3029,25902,55349</t>
  </si>
  <si>
    <t>HAGH,MTHFD1L,CHDH</t>
  </si>
  <si>
    <t>19_Summary</t>
  </si>
  <si>
    <t>GO:2001056</t>
  </si>
  <si>
    <t>positive regulation of cysteine-type endopeptidase activity</t>
  </si>
  <si>
    <t>5366,27113,27429,5423,10456,54543,664</t>
  </si>
  <si>
    <t>PMAIP1,BBC3,HTRA2,POLB,HAX1,TOMM7,BNIP3</t>
  </si>
  <si>
    <t>7/-</t>
  </si>
  <si>
    <t>19_Member</t>
  </si>
  <si>
    <t>5366,27113,27429</t>
  </si>
  <si>
    <t>PMAIP1,BBC3,HTRA2</t>
  </si>
  <si>
    <t>GO:0008630</t>
  </si>
  <si>
    <t>intrinsic apoptotic signaling pathway in response to DNA damage</t>
  </si>
  <si>
    <t>5423,27113,27429</t>
  </si>
  <si>
    <t>POLB,BBC3,HTRA2</t>
  </si>
  <si>
    <t>3/76</t>
  </si>
  <si>
    <t>GO:1903214</t>
  </si>
  <si>
    <t>regulation of protein targeting to mitochondrion</t>
  </si>
  <si>
    <t>10456,27429,54543</t>
  </si>
  <si>
    <t>HAX1,HTRA2,TOMM7</t>
  </si>
  <si>
    <t>GO:1903533</t>
  </si>
  <si>
    <t>regulation of protein targeting</t>
  </si>
  <si>
    <t>3/78</t>
  </si>
  <si>
    <t>GO:1903747</t>
  </si>
  <si>
    <t>regulation of establishment of protein localization to mitochondrion</t>
  </si>
  <si>
    <t>10456,27113,27429,54543</t>
  </si>
  <si>
    <t>HAX1,BBC3,HTRA2,TOMM7</t>
  </si>
  <si>
    <t>4/52</t>
  </si>
  <si>
    <t>GO:1903146</t>
  </si>
  <si>
    <t>regulation of autophagy of mitochondrion</t>
  </si>
  <si>
    <t>664,10456,27429,54543</t>
  </si>
  <si>
    <t>BNIP3,HAX1,HTRA2,TOMM7</t>
  </si>
  <si>
    <t>4/51</t>
  </si>
  <si>
    <t>GO:1903749</t>
  </si>
  <si>
    <t>positive regulation of establishment of protein localization to mitochondrion</t>
  </si>
  <si>
    <t>27113,27429,54543</t>
  </si>
  <si>
    <t>BBC3,HTRA2,TOMM7</t>
  </si>
  <si>
    <t>3/37</t>
  </si>
  <si>
    <t>20_Summary</t>
  </si>
  <si>
    <t>GO:0000963</t>
  </si>
  <si>
    <t>mitochondrial RNA processing</t>
  </si>
  <si>
    <t>9238,54931,60493</t>
  </si>
  <si>
    <t>TBRG4,TRMT10C,FASTKD5</t>
  </si>
  <si>
    <t>20_Member</t>
  </si>
  <si>
    <t>3/23</t>
  </si>
  <si>
    <t>(A) List of 147 differentially expressed mitochondria-related genes upon rotenone treatment.</t>
  </si>
  <si>
    <t>(B) GO enrichment analysis of differentially expressed mitochondria-related genes by Metascape.</t>
  </si>
  <si>
    <t>Table S3. GO enrichment analysis of differentially expressed genes associated with mitochondria, related to Figure S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sz val="12"/>
      <name val="等线"/>
      <family val="2"/>
      <scheme val="minor"/>
    </font>
    <font>
      <b/>
      <sz val="11"/>
      <name val="宋体"/>
      <family val="3"/>
      <charset val="134"/>
    </font>
    <font>
      <b/>
      <sz val="11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2" fontId="0" fillId="0" borderId="0" xfId="0" applyNumberFormat="1"/>
    <xf numFmtId="11" fontId="0" fillId="0" borderId="0" xfId="0" applyNumberFormat="1"/>
    <xf numFmtId="11" fontId="2" fillId="0" borderId="0" xfId="0" applyNumberFormat="1" applyFont="1"/>
    <xf numFmtId="0" fontId="3" fillId="0" borderId="0" xfId="0" applyFont="1"/>
    <xf numFmtId="0" fontId="4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0" fillId="0" borderId="1" xfId="0" applyBorder="1" applyAlignment="1">
      <alignment vertical="center"/>
    </xf>
    <xf numFmtId="0" fontId="0" fillId="0" borderId="3" xfId="0" applyBorder="1" applyAlignment="1">
      <alignment vertical="center"/>
    </xf>
    <xf numFmtId="0" fontId="5" fillId="3" borderId="2" xfId="0" applyFont="1" applyFill="1" applyBorder="1" applyAlignment="1">
      <alignment vertical="center"/>
    </xf>
  </cellXfs>
  <cellStyles count="1">
    <cellStyle name="常规" xfId="0" builtinId="0"/>
  </cellStyles>
  <dxfs count="3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BFBDA-311E-452F-A154-7CB20DF5D22A}">
  <dimension ref="B1:B4"/>
  <sheetViews>
    <sheetView tabSelected="1" zoomScale="141" workbookViewId="0">
      <selection activeCell="B11" sqref="B11"/>
    </sheetView>
  </sheetViews>
  <sheetFormatPr defaultColWidth="8.77734375" defaultRowHeight="13.8" x14ac:dyDescent="0.25"/>
  <cols>
    <col min="2" max="2" width="112.6640625" customWidth="1"/>
  </cols>
  <sheetData>
    <row r="1" spans="2:2" ht="14.4" thickBot="1" x14ac:dyDescent="0.3"/>
    <row r="2" spans="2:2" ht="37.200000000000003" customHeight="1" thickBot="1" x14ac:dyDescent="0.3">
      <c r="B2" s="10" t="s">
        <v>1113</v>
      </c>
    </row>
    <row r="3" spans="2:2" ht="31.8" customHeight="1" thickBot="1" x14ac:dyDescent="0.3">
      <c r="B3" s="8" t="s">
        <v>1111</v>
      </c>
    </row>
    <row r="4" spans="2:2" ht="40.200000000000003" customHeight="1" thickBot="1" x14ac:dyDescent="0.3">
      <c r="B4" s="9" t="s">
        <v>111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49"/>
  <sheetViews>
    <sheetView workbookViewId="0">
      <selection activeCell="G18" sqref="G18"/>
    </sheetView>
  </sheetViews>
  <sheetFormatPr defaultColWidth="8.77734375" defaultRowHeight="13.8" x14ac:dyDescent="0.25"/>
  <cols>
    <col min="1" max="1" width="12.44140625" bestFit="1" customWidth="1"/>
    <col min="2" max="2" width="10.33203125" bestFit="1" customWidth="1"/>
    <col min="3" max="3" width="16" bestFit="1" customWidth="1"/>
    <col min="4" max="4" width="5.44140625" bestFit="1" customWidth="1"/>
    <col min="5" max="5" width="7" bestFit="1" customWidth="1"/>
    <col min="6" max="6" width="9" style="2" bestFit="1" customWidth="1"/>
    <col min="7" max="12" width="6.44140625" bestFit="1" customWidth="1"/>
    <col min="13" max="13" width="14.77734375" bestFit="1" customWidth="1"/>
  </cols>
  <sheetData>
    <row r="1" spans="1:13" ht="15.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s="3" t="s">
        <v>5</v>
      </c>
      <c r="G1" t="s">
        <v>157</v>
      </c>
      <c r="H1" t="s">
        <v>158</v>
      </c>
      <c r="I1" t="s">
        <v>159</v>
      </c>
      <c r="J1" t="s">
        <v>160</v>
      </c>
      <c r="K1" t="s">
        <v>161</v>
      </c>
      <c r="L1" t="s">
        <v>162</v>
      </c>
      <c r="M1" t="s">
        <v>156</v>
      </c>
    </row>
    <row r="2" spans="1:13" x14ac:dyDescent="0.25">
      <c r="A2" t="s">
        <v>6</v>
      </c>
      <c r="B2" s="1">
        <v>5.7189275000000004</v>
      </c>
      <c r="C2" s="1">
        <v>4.0852313149999997</v>
      </c>
      <c r="D2" s="1">
        <v>1.52809394</v>
      </c>
      <c r="E2" s="1">
        <v>2.6734163450000001</v>
      </c>
      <c r="F2" s="2">
        <v>7.5082999999999999E-3</v>
      </c>
      <c r="G2">
        <v>0</v>
      </c>
      <c r="H2">
        <v>2</v>
      </c>
      <c r="I2">
        <v>0</v>
      </c>
      <c r="J2">
        <v>16</v>
      </c>
      <c r="K2">
        <v>12</v>
      </c>
      <c r="L2">
        <v>4</v>
      </c>
      <c r="M2" t="s">
        <v>7</v>
      </c>
    </row>
    <row r="3" spans="1:13" x14ac:dyDescent="0.25">
      <c r="A3" t="s">
        <v>8</v>
      </c>
      <c r="B3" s="1">
        <v>7.1242214800000001</v>
      </c>
      <c r="C3" s="1">
        <v>2.6719920570000002</v>
      </c>
      <c r="D3" s="1">
        <v>1.2081968940000001</v>
      </c>
      <c r="E3" s="1">
        <v>2.21155349</v>
      </c>
      <c r="F3" s="2">
        <v>2.6997532000000001E-2</v>
      </c>
      <c r="G3">
        <v>3</v>
      </c>
      <c r="H3">
        <v>3</v>
      </c>
      <c r="I3">
        <v>0</v>
      </c>
      <c r="J3">
        <v>3</v>
      </c>
      <c r="K3">
        <v>13</v>
      </c>
      <c r="L3">
        <v>20</v>
      </c>
      <c r="M3" t="s">
        <v>7</v>
      </c>
    </row>
    <row r="4" spans="1:13" x14ac:dyDescent="0.25">
      <c r="A4" t="s">
        <v>9</v>
      </c>
      <c r="B4" s="1">
        <v>593.58346989999995</v>
      </c>
      <c r="C4" s="1">
        <v>2.4963971790000001</v>
      </c>
      <c r="D4" s="1">
        <v>0.145856559</v>
      </c>
      <c r="E4" s="1">
        <v>17.115426240000001</v>
      </c>
      <c r="F4" s="2">
        <v>1.1399999999999999E-65</v>
      </c>
      <c r="G4">
        <v>164</v>
      </c>
      <c r="H4">
        <v>168</v>
      </c>
      <c r="I4">
        <v>221</v>
      </c>
      <c r="J4">
        <v>1028</v>
      </c>
      <c r="K4">
        <v>971</v>
      </c>
      <c r="L4">
        <v>962</v>
      </c>
      <c r="M4" t="s">
        <v>7</v>
      </c>
    </row>
    <row r="5" spans="1:13" x14ac:dyDescent="0.25">
      <c r="A5" t="s">
        <v>10</v>
      </c>
      <c r="B5" s="1">
        <v>32.371397629999997</v>
      </c>
      <c r="C5" s="1">
        <v>2.281918004</v>
      </c>
      <c r="D5" s="1">
        <v>0.53618436999999997</v>
      </c>
      <c r="E5" s="1">
        <v>4.2558458090000002</v>
      </c>
      <c r="F5" s="2">
        <v>2.0800000000000001E-5</v>
      </c>
      <c r="G5">
        <v>18</v>
      </c>
      <c r="H5">
        <v>8</v>
      </c>
      <c r="I5">
        <v>8</v>
      </c>
      <c r="J5">
        <v>44</v>
      </c>
      <c r="K5">
        <v>47</v>
      </c>
      <c r="L5">
        <v>66</v>
      </c>
      <c r="M5" t="s">
        <v>7</v>
      </c>
    </row>
    <row r="6" spans="1:13" x14ac:dyDescent="0.25">
      <c r="A6" t="s">
        <v>11</v>
      </c>
      <c r="B6" s="1">
        <v>8.9345347050000008</v>
      </c>
      <c r="C6" s="1">
        <v>2.1900134950000001</v>
      </c>
      <c r="D6" s="1">
        <v>1.0069246169999999</v>
      </c>
      <c r="E6" s="1">
        <v>2.1749527799999999</v>
      </c>
      <c r="F6" s="2">
        <v>2.9633654999999998E-2</v>
      </c>
      <c r="G6">
        <v>0</v>
      </c>
      <c r="H6">
        <v>4</v>
      </c>
      <c r="I6">
        <v>6</v>
      </c>
      <c r="J6">
        <v>13</v>
      </c>
      <c r="K6">
        <v>14</v>
      </c>
      <c r="L6">
        <v>16</v>
      </c>
      <c r="M6" t="s">
        <v>12</v>
      </c>
    </row>
    <row r="7" spans="1:13" x14ac:dyDescent="0.25">
      <c r="A7" t="s">
        <v>13</v>
      </c>
      <c r="B7" s="1">
        <v>1445.8434480000001</v>
      </c>
      <c r="C7" s="1">
        <v>1.386129049</v>
      </c>
      <c r="D7" s="1">
        <v>0.118431049</v>
      </c>
      <c r="E7" s="1">
        <v>11.7041018</v>
      </c>
      <c r="F7" s="2">
        <v>1.2100000000000001E-31</v>
      </c>
      <c r="G7">
        <v>804</v>
      </c>
      <c r="H7">
        <v>1011</v>
      </c>
      <c r="I7">
        <v>670</v>
      </c>
      <c r="J7">
        <v>2038</v>
      </c>
      <c r="K7">
        <v>2107</v>
      </c>
      <c r="L7">
        <v>2001</v>
      </c>
      <c r="M7" t="s">
        <v>14</v>
      </c>
    </row>
    <row r="8" spans="1:13" ht="15.6" x14ac:dyDescent="0.3">
      <c r="A8" s="4" t="s">
        <v>15</v>
      </c>
      <c r="B8" s="1">
        <v>34.177998100000003</v>
      </c>
      <c r="C8" s="1">
        <v>1.364885186</v>
      </c>
      <c r="D8" s="1">
        <v>0.46929444100000001</v>
      </c>
      <c r="E8" s="1">
        <v>2.9083770590000002</v>
      </c>
      <c r="F8" s="2">
        <v>3.6330999999999998E-3</v>
      </c>
      <c r="G8">
        <v>26</v>
      </c>
      <c r="H8">
        <v>16</v>
      </c>
      <c r="I8">
        <v>17</v>
      </c>
      <c r="J8">
        <v>43</v>
      </c>
      <c r="K8">
        <v>57</v>
      </c>
      <c r="L8">
        <v>45</v>
      </c>
      <c r="M8" t="s">
        <v>14</v>
      </c>
    </row>
    <row r="9" spans="1:13" x14ac:dyDescent="0.25">
      <c r="A9" t="s">
        <v>16</v>
      </c>
      <c r="B9" s="1">
        <v>2656.26224</v>
      </c>
      <c r="C9" s="1">
        <v>1.3534780630000001</v>
      </c>
      <c r="D9" s="1">
        <v>9.6262994000000005E-2</v>
      </c>
      <c r="E9" s="1">
        <v>14.060211560000001</v>
      </c>
      <c r="F9" s="2">
        <v>6.6700000000000005E-45</v>
      </c>
      <c r="G9">
        <v>1678</v>
      </c>
      <c r="H9">
        <v>1371</v>
      </c>
      <c r="I9">
        <v>1568</v>
      </c>
      <c r="J9">
        <v>3600</v>
      </c>
      <c r="K9">
        <v>3871</v>
      </c>
      <c r="L9">
        <v>3746</v>
      </c>
      <c r="M9" t="s">
        <v>7</v>
      </c>
    </row>
    <row r="10" spans="1:13" x14ac:dyDescent="0.25">
      <c r="A10" t="s">
        <v>17</v>
      </c>
      <c r="B10" s="1">
        <v>3305.7507059999998</v>
      </c>
      <c r="C10" s="1">
        <v>1.344522003</v>
      </c>
      <c r="D10" s="1">
        <v>9.3116105000000005E-2</v>
      </c>
      <c r="E10" s="1">
        <v>14.439199329999999</v>
      </c>
      <c r="F10" s="2">
        <v>2.9299999999999999E-47</v>
      </c>
      <c r="G10">
        <v>1822</v>
      </c>
      <c r="H10">
        <v>2195</v>
      </c>
      <c r="I10">
        <v>1778</v>
      </c>
      <c r="J10">
        <v>4541</v>
      </c>
      <c r="K10">
        <v>4404</v>
      </c>
      <c r="L10">
        <v>4965</v>
      </c>
      <c r="M10" t="s">
        <v>7</v>
      </c>
    </row>
    <row r="11" spans="1:13" x14ac:dyDescent="0.25">
      <c r="A11" t="s">
        <v>18</v>
      </c>
      <c r="B11" s="1">
        <v>8415.1815970000007</v>
      </c>
      <c r="C11" s="1">
        <v>1.2896940859999999</v>
      </c>
      <c r="D11" s="1">
        <v>7.9741091E-2</v>
      </c>
      <c r="E11" s="1">
        <v>16.173519509999998</v>
      </c>
      <c r="F11" s="2">
        <v>7.7499999999999998E-59</v>
      </c>
      <c r="G11">
        <v>4948</v>
      </c>
      <c r="H11">
        <v>5671</v>
      </c>
      <c r="I11">
        <v>4534</v>
      </c>
      <c r="J11">
        <v>11965</v>
      </c>
      <c r="K11">
        <v>11298</v>
      </c>
      <c r="L11">
        <v>11791</v>
      </c>
      <c r="M11" t="s">
        <v>7</v>
      </c>
    </row>
    <row r="12" spans="1:13" x14ac:dyDescent="0.25">
      <c r="A12" t="s">
        <v>19</v>
      </c>
      <c r="B12" s="1">
        <v>21.641376860000001</v>
      </c>
      <c r="C12" s="1">
        <v>1.2842056690000001</v>
      </c>
      <c r="D12" s="1">
        <v>0.64215309399999998</v>
      </c>
      <c r="E12" s="1">
        <v>1.999843466</v>
      </c>
      <c r="F12" s="2">
        <v>4.5517169000000003E-2</v>
      </c>
      <c r="G12">
        <v>13</v>
      </c>
      <c r="H12">
        <v>12</v>
      </c>
      <c r="I12">
        <v>14</v>
      </c>
      <c r="J12">
        <v>12</v>
      </c>
      <c r="K12">
        <v>50</v>
      </c>
      <c r="L12">
        <v>29</v>
      </c>
      <c r="M12" t="s">
        <v>7</v>
      </c>
    </row>
    <row r="13" spans="1:13" x14ac:dyDescent="0.25">
      <c r="A13" t="s">
        <v>20</v>
      </c>
      <c r="B13" s="1">
        <v>111.0371221</v>
      </c>
      <c r="C13" s="1">
        <v>1.267491642</v>
      </c>
      <c r="D13" s="1">
        <v>0.27128470199999999</v>
      </c>
      <c r="E13" s="1">
        <v>4.6721825189999997</v>
      </c>
      <c r="F13" s="2">
        <v>2.9799999999999998E-6</v>
      </c>
      <c r="G13">
        <v>51</v>
      </c>
      <c r="H13">
        <v>68</v>
      </c>
      <c r="I13">
        <v>83</v>
      </c>
      <c r="J13">
        <v>151</v>
      </c>
      <c r="K13">
        <v>158</v>
      </c>
      <c r="L13">
        <v>152</v>
      </c>
      <c r="M13" t="s">
        <v>7</v>
      </c>
    </row>
    <row r="14" spans="1:13" x14ac:dyDescent="0.25">
      <c r="A14" t="s">
        <v>21</v>
      </c>
      <c r="B14" s="1">
        <v>5098.9189980000001</v>
      </c>
      <c r="C14" s="1">
        <v>1.193306322</v>
      </c>
      <c r="D14" s="1">
        <v>7.0502682999999997E-2</v>
      </c>
      <c r="E14" s="1">
        <v>16.925686639999999</v>
      </c>
      <c r="F14" s="2">
        <v>2.9099999999999999E-64</v>
      </c>
      <c r="G14">
        <v>3129</v>
      </c>
      <c r="H14">
        <v>3465</v>
      </c>
      <c r="I14">
        <v>3023</v>
      </c>
      <c r="J14">
        <v>6779</v>
      </c>
      <c r="K14">
        <v>6998</v>
      </c>
      <c r="L14">
        <v>7057</v>
      </c>
      <c r="M14" t="s">
        <v>7</v>
      </c>
    </row>
    <row r="15" spans="1:13" x14ac:dyDescent="0.25">
      <c r="A15" t="s">
        <v>22</v>
      </c>
      <c r="B15" s="1">
        <v>2741.1226310000002</v>
      </c>
      <c r="C15" s="1">
        <v>1.153685131</v>
      </c>
      <c r="D15" s="1">
        <v>0.10665327300000001</v>
      </c>
      <c r="E15" s="1">
        <v>10.8171564</v>
      </c>
      <c r="F15" s="2">
        <v>2.8499999999999998E-27</v>
      </c>
      <c r="G15">
        <v>1907</v>
      </c>
      <c r="H15">
        <v>1795</v>
      </c>
      <c r="I15">
        <v>1560</v>
      </c>
      <c r="J15">
        <v>3644</v>
      </c>
      <c r="K15">
        <v>3369</v>
      </c>
      <c r="L15">
        <v>4068</v>
      </c>
      <c r="M15" t="s">
        <v>12</v>
      </c>
    </row>
    <row r="16" spans="1:13" x14ac:dyDescent="0.25">
      <c r="A16" t="s">
        <v>23</v>
      </c>
      <c r="B16" s="1">
        <v>11261.563990000001</v>
      </c>
      <c r="C16" s="1">
        <v>1.0852197939999999</v>
      </c>
      <c r="D16" s="1">
        <v>6.9714184999999998E-2</v>
      </c>
      <c r="E16" s="1">
        <v>15.56669982</v>
      </c>
      <c r="F16" s="2">
        <v>1.2299999999999999E-54</v>
      </c>
      <c r="G16">
        <v>7468</v>
      </c>
      <c r="H16">
        <v>8003</v>
      </c>
      <c r="I16">
        <v>6888</v>
      </c>
      <c r="J16">
        <v>15511</v>
      </c>
      <c r="K16">
        <v>14659</v>
      </c>
      <c r="L16">
        <v>14772</v>
      </c>
      <c r="M16" t="s">
        <v>7</v>
      </c>
    </row>
    <row r="17" spans="1:13" x14ac:dyDescent="0.25">
      <c r="A17" t="s">
        <v>24</v>
      </c>
      <c r="B17" s="1">
        <v>17233.859520000002</v>
      </c>
      <c r="C17" s="1">
        <v>1.079445647</v>
      </c>
      <c r="D17" s="1">
        <v>5.6239641999999999E-2</v>
      </c>
      <c r="E17" s="1">
        <v>19.193679270000001</v>
      </c>
      <c r="F17" s="2">
        <v>4.1799999999999998E-82</v>
      </c>
      <c r="G17">
        <v>11234</v>
      </c>
      <c r="H17">
        <v>11807</v>
      </c>
      <c r="I17">
        <v>11252</v>
      </c>
      <c r="J17">
        <v>22451</v>
      </c>
      <c r="K17">
        <v>23395</v>
      </c>
      <c r="L17">
        <v>22878</v>
      </c>
      <c r="M17" t="s">
        <v>7</v>
      </c>
    </row>
    <row r="18" spans="1:13" x14ac:dyDescent="0.25">
      <c r="A18" t="s">
        <v>25</v>
      </c>
      <c r="B18" s="1">
        <v>2034.103114</v>
      </c>
      <c r="C18" s="1">
        <v>1.0791143599999999</v>
      </c>
      <c r="D18" s="1">
        <v>8.1789233000000003E-2</v>
      </c>
      <c r="E18" s="1">
        <v>13.19384367</v>
      </c>
      <c r="F18" s="2">
        <v>9.5200000000000004E-40</v>
      </c>
      <c r="G18">
        <v>1289</v>
      </c>
      <c r="H18">
        <v>1372</v>
      </c>
      <c r="I18">
        <v>1387</v>
      </c>
      <c r="J18">
        <v>2548</v>
      </c>
      <c r="K18">
        <v>2916</v>
      </c>
      <c r="L18">
        <v>2655</v>
      </c>
      <c r="M18" t="s">
        <v>7</v>
      </c>
    </row>
    <row r="19" spans="1:13" x14ac:dyDescent="0.25">
      <c r="A19" t="s">
        <v>26</v>
      </c>
      <c r="B19" s="1">
        <v>16011.15847</v>
      </c>
      <c r="C19" s="1">
        <v>1.064460314</v>
      </c>
      <c r="D19" s="1">
        <v>5.9931768000000003E-2</v>
      </c>
      <c r="E19" s="1">
        <v>17.761203269999999</v>
      </c>
      <c r="F19" s="2">
        <v>1.4100000000000001E-70</v>
      </c>
      <c r="G19">
        <v>10364</v>
      </c>
      <c r="H19">
        <v>11487</v>
      </c>
      <c r="I19">
        <v>10255</v>
      </c>
      <c r="J19">
        <v>21219</v>
      </c>
      <c r="K19">
        <v>21342</v>
      </c>
      <c r="L19">
        <v>21063</v>
      </c>
      <c r="M19" t="s">
        <v>14</v>
      </c>
    </row>
    <row r="20" spans="1:13" x14ac:dyDescent="0.25">
      <c r="A20" t="s">
        <v>27</v>
      </c>
      <c r="B20" s="1">
        <v>2616.276969</v>
      </c>
      <c r="C20" s="1">
        <v>1.040630336</v>
      </c>
      <c r="D20" s="1">
        <v>8.1317845E-2</v>
      </c>
      <c r="E20" s="1">
        <v>12.797072310000001</v>
      </c>
      <c r="F20" s="2">
        <v>1.7000000000000001E-37</v>
      </c>
      <c r="G20">
        <v>1742</v>
      </c>
      <c r="H20">
        <v>1907</v>
      </c>
      <c r="I20">
        <v>1656</v>
      </c>
      <c r="J20">
        <v>3615</v>
      </c>
      <c r="K20">
        <v>3608</v>
      </c>
      <c r="L20">
        <v>3132</v>
      </c>
      <c r="M20" t="s">
        <v>14</v>
      </c>
    </row>
    <row r="21" spans="1:13" x14ac:dyDescent="0.25">
      <c r="A21" t="s">
        <v>28</v>
      </c>
      <c r="B21" s="1">
        <v>121.89249479999999</v>
      </c>
      <c r="C21" s="1">
        <v>1.027561859</v>
      </c>
      <c r="D21" s="1">
        <v>0.27404782500000002</v>
      </c>
      <c r="E21" s="1">
        <v>3.7495713030000002</v>
      </c>
      <c r="F21" s="2">
        <v>1.7713700000000001E-4</v>
      </c>
      <c r="G21">
        <v>93</v>
      </c>
      <c r="H21">
        <v>79</v>
      </c>
      <c r="I21">
        <v>76</v>
      </c>
      <c r="J21">
        <v>178</v>
      </c>
      <c r="K21">
        <v>121</v>
      </c>
      <c r="L21">
        <v>179</v>
      </c>
      <c r="M21" t="s">
        <v>7</v>
      </c>
    </row>
    <row r="22" spans="1:13" x14ac:dyDescent="0.25">
      <c r="A22" t="s">
        <v>29</v>
      </c>
      <c r="B22" s="1">
        <v>1876.4612460000001</v>
      </c>
      <c r="C22" s="1">
        <v>1.013227957</v>
      </c>
      <c r="D22" s="1">
        <v>8.8528965000000001E-2</v>
      </c>
      <c r="E22" s="1">
        <v>11.44515762</v>
      </c>
      <c r="F22" s="2">
        <v>2.4899999999999999E-30</v>
      </c>
      <c r="G22">
        <v>1223</v>
      </c>
      <c r="H22">
        <v>1365</v>
      </c>
      <c r="I22">
        <v>1265</v>
      </c>
      <c r="J22">
        <v>2569</v>
      </c>
      <c r="K22">
        <v>2336</v>
      </c>
      <c r="L22">
        <v>2459</v>
      </c>
      <c r="M22" t="s">
        <v>7</v>
      </c>
    </row>
    <row r="23" spans="1:13" x14ac:dyDescent="0.25">
      <c r="A23" t="s">
        <v>30</v>
      </c>
      <c r="B23" s="1">
        <v>665.62617069999999</v>
      </c>
      <c r="C23" s="1">
        <v>1.003037398</v>
      </c>
      <c r="D23" s="1">
        <v>0.144167196</v>
      </c>
      <c r="E23" s="1">
        <v>6.9574593010000001</v>
      </c>
      <c r="F23" s="2">
        <v>3.4600000000000002E-12</v>
      </c>
      <c r="G23">
        <v>497</v>
      </c>
      <c r="H23">
        <v>524</v>
      </c>
      <c r="I23">
        <v>353</v>
      </c>
      <c r="J23">
        <v>898</v>
      </c>
      <c r="K23">
        <v>901</v>
      </c>
      <c r="L23">
        <v>812</v>
      </c>
      <c r="M23" t="s">
        <v>14</v>
      </c>
    </row>
    <row r="24" spans="1:13" x14ac:dyDescent="0.25">
      <c r="A24" t="s">
        <v>31</v>
      </c>
      <c r="B24" s="1">
        <v>50.750801799999998</v>
      </c>
      <c r="C24" s="1">
        <v>0.98078833799999998</v>
      </c>
      <c r="D24" s="1">
        <v>0.38359441300000002</v>
      </c>
      <c r="E24" s="1">
        <v>2.556836873</v>
      </c>
      <c r="F24" s="2">
        <v>1.0562874E-2</v>
      </c>
      <c r="G24">
        <v>34</v>
      </c>
      <c r="H24">
        <v>42</v>
      </c>
      <c r="I24">
        <v>30</v>
      </c>
      <c r="J24">
        <v>60</v>
      </c>
      <c r="K24">
        <v>85</v>
      </c>
      <c r="L24">
        <v>54</v>
      </c>
      <c r="M24" t="s">
        <v>7</v>
      </c>
    </row>
    <row r="25" spans="1:13" x14ac:dyDescent="0.25">
      <c r="A25" t="s">
        <v>32</v>
      </c>
      <c r="B25" s="1">
        <v>5652.7325959999998</v>
      </c>
      <c r="C25" s="1">
        <v>0.97672448599999995</v>
      </c>
      <c r="D25" s="1">
        <v>7.0865478999999995E-2</v>
      </c>
      <c r="E25" s="1">
        <v>13.78279665</v>
      </c>
      <c r="F25" s="2">
        <v>3.2300000000000002E-43</v>
      </c>
      <c r="G25">
        <v>3835</v>
      </c>
      <c r="H25">
        <v>4119</v>
      </c>
      <c r="I25">
        <v>3847</v>
      </c>
      <c r="J25">
        <v>7453</v>
      </c>
      <c r="K25">
        <v>7074</v>
      </c>
      <c r="L25">
        <v>7470</v>
      </c>
      <c r="M25" t="s">
        <v>7</v>
      </c>
    </row>
    <row r="26" spans="1:13" x14ac:dyDescent="0.25">
      <c r="A26" t="s">
        <v>33</v>
      </c>
      <c r="B26" s="1">
        <v>151.96221059999999</v>
      </c>
      <c r="C26" s="1">
        <v>0.91958963299999996</v>
      </c>
      <c r="D26" s="1">
        <v>0.22775194100000001</v>
      </c>
      <c r="E26" s="1">
        <v>4.037680763</v>
      </c>
      <c r="F26" s="2">
        <v>5.3999999999999998E-5</v>
      </c>
      <c r="G26">
        <v>94</v>
      </c>
      <c r="H26">
        <v>120</v>
      </c>
      <c r="I26">
        <v>112</v>
      </c>
      <c r="J26">
        <v>168</v>
      </c>
      <c r="K26">
        <v>206</v>
      </c>
      <c r="L26">
        <v>210</v>
      </c>
      <c r="M26" t="s">
        <v>14</v>
      </c>
    </row>
    <row r="27" spans="1:13" x14ac:dyDescent="0.25">
      <c r="A27" t="s">
        <v>34</v>
      </c>
      <c r="B27" s="1">
        <v>1062.9779840000001</v>
      </c>
      <c r="C27" s="1">
        <v>0.87676255000000003</v>
      </c>
      <c r="D27" s="1">
        <v>0.157116333</v>
      </c>
      <c r="E27" s="1">
        <v>5.5803399589999998</v>
      </c>
      <c r="F27" s="2">
        <v>2.4E-8</v>
      </c>
      <c r="G27">
        <v>787</v>
      </c>
      <c r="H27">
        <v>887</v>
      </c>
      <c r="I27">
        <v>651</v>
      </c>
      <c r="J27">
        <v>1739</v>
      </c>
      <c r="K27">
        <v>1203</v>
      </c>
      <c r="L27">
        <v>1100</v>
      </c>
      <c r="M27" t="s">
        <v>7</v>
      </c>
    </row>
    <row r="28" spans="1:13" x14ac:dyDescent="0.25">
      <c r="A28" t="s">
        <v>35</v>
      </c>
      <c r="B28" s="1">
        <v>915.87771720000001</v>
      </c>
      <c r="C28" s="1">
        <v>0.86000691399999996</v>
      </c>
      <c r="D28" s="1">
        <v>0.110103889</v>
      </c>
      <c r="E28" s="1">
        <v>7.8108677100000001</v>
      </c>
      <c r="F28" s="2">
        <v>5.68E-15</v>
      </c>
      <c r="G28">
        <v>729</v>
      </c>
      <c r="H28">
        <v>652</v>
      </c>
      <c r="I28">
        <v>632</v>
      </c>
      <c r="J28">
        <v>1104</v>
      </c>
      <c r="K28">
        <v>1236</v>
      </c>
      <c r="L28">
        <v>1132</v>
      </c>
      <c r="M28" t="s">
        <v>7</v>
      </c>
    </row>
    <row r="29" spans="1:13" x14ac:dyDescent="0.25">
      <c r="A29" t="s">
        <v>36</v>
      </c>
      <c r="B29" s="1">
        <v>402.43237529999999</v>
      </c>
      <c r="C29" s="1">
        <v>0.85192517199999995</v>
      </c>
      <c r="D29" s="1">
        <v>0.15691330100000001</v>
      </c>
      <c r="E29" s="1">
        <v>5.4292731510000003</v>
      </c>
      <c r="F29" s="2">
        <v>5.6599999999999997E-8</v>
      </c>
      <c r="G29">
        <v>308</v>
      </c>
      <c r="H29">
        <v>285</v>
      </c>
      <c r="I29">
        <v>295</v>
      </c>
      <c r="J29">
        <v>509</v>
      </c>
      <c r="K29">
        <v>598</v>
      </c>
      <c r="L29">
        <v>420</v>
      </c>
      <c r="M29" t="s">
        <v>7</v>
      </c>
    </row>
    <row r="30" spans="1:13" x14ac:dyDescent="0.25">
      <c r="A30" t="s">
        <v>37</v>
      </c>
      <c r="B30" s="1">
        <v>515.88032920000001</v>
      </c>
      <c r="C30" s="1">
        <v>0.85081462399999996</v>
      </c>
      <c r="D30" s="1">
        <v>0.18677031499999999</v>
      </c>
      <c r="E30" s="1">
        <v>4.5554060510000003</v>
      </c>
      <c r="F30" s="2">
        <v>5.2299999999999999E-6</v>
      </c>
      <c r="G30">
        <v>374</v>
      </c>
      <c r="H30">
        <v>362</v>
      </c>
      <c r="I30">
        <v>403</v>
      </c>
      <c r="J30">
        <v>668</v>
      </c>
      <c r="K30">
        <v>859</v>
      </c>
      <c r="L30">
        <v>437</v>
      </c>
      <c r="M30" t="s">
        <v>7</v>
      </c>
    </row>
    <row r="31" spans="1:13" x14ac:dyDescent="0.25">
      <c r="A31" t="s">
        <v>38</v>
      </c>
      <c r="B31" s="1">
        <v>367.11586319999998</v>
      </c>
      <c r="C31" s="1">
        <v>0.846634997</v>
      </c>
      <c r="D31" s="1">
        <v>0.171241954</v>
      </c>
      <c r="E31" s="1">
        <v>4.944086296</v>
      </c>
      <c r="F31" s="2">
        <v>7.6499999999999998E-7</v>
      </c>
      <c r="G31">
        <v>298</v>
      </c>
      <c r="H31">
        <v>242</v>
      </c>
      <c r="I31">
        <v>271</v>
      </c>
      <c r="J31">
        <v>409</v>
      </c>
      <c r="K31">
        <v>564</v>
      </c>
      <c r="L31">
        <v>418</v>
      </c>
      <c r="M31" t="s">
        <v>14</v>
      </c>
    </row>
    <row r="32" spans="1:13" x14ac:dyDescent="0.25">
      <c r="A32" t="s">
        <v>39</v>
      </c>
      <c r="B32" s="1">
        <v>147.51932389999999</v>
      </c>
      <c r="C32" s="1">
        <v>0.83640689999999995</v>
      </c>
      <c r="D32" s="1">
        <v>0.23833710799999999</v>
      </c>
      <c r="E32" s="1">
        <v>3.5093440070000002</v>
      </c>
      <c r="F32" s="2">
        <v>4.4921300000000001E-4</v>
      </c>
      <c r="G32">
        <v>86</v>
      </c>
      <c r="H32">
        <v>130</v>
      </c>
      <c r="I32">
        <v>113</v>
      </c>
      <c r="J32">
        <v>160</v>
      </c>
      <c r="K32">
        <v>202</v>
      </c>
      <c r="L32">
        <v>194</v>
      </c>
      <c r="M32" t="s">
        <v>7</v>
      </c>
    </row>
    <row r="33" spans="1:13" x14ac:dyDescent="0.25">
      <c r="A33" t="s">
        <v>40</v>
      </c>
      <c r="B33" s="1">
        <v>1283.859416</v>
      </c>
      <c r="C33" s="1">
        <v>0.83464448700000005</v>
      </c>
      <c r="D33" s="1">
        <v>0.100567274</v>
      </c>
      <c r="E33" s="1">
        <v>8.2993647339999992</v>
      </c>
      <c r="F33" s="2">
        <v>1.0500000000000001E-16</v>
      </c>
      <c r="G33">
        <v>958</v>
      </c>
      <c r="H33">
        <v>989</v>
      </c>
      <c r="I33">
        <v>910</v>
      </c>
      <c r="J33">
        <v>1656</v>
      </c>
      <c r="K33">
        <v>1505</v>
      </c>
      <c r="L33">
        <v>1664</v>
      </c>
      <c r="M33" t="s">
        <v>7</v>
      </c>
    </row>
    <row r="34" spans="1:13" x14ac:dyDescent="0.25">
      <c r="A34" t="s">
        <v>41</v>
      </c>
      <c r="B34" s="1">
        <v>11852.04394</v>
      </c>
      <c r="C34" s="1">
        <v>0.80392013500000004</v>
      </c>
      <c r="D34" s="1">
        <v>6.0356304999999999E-2</v>
      </c>
      <c r="E34" s="1">
        <v>13.319571679999999</v>
      </c>
      <c r="F34" s="2">
        <v>1.78E-40</v>
      </c>
      <c r="G34">
        <v>8479</v>
      </c>
      <c r="H34">
        <v>9118</v>
      </c>
      <c r="I34">
        <v>9143</v>
      </c>
      <c r="J34">
        <v>14166</v>
      </c>
      <c r="K34">
        <v>15615</v>
      </c>
      <c r="L34">
        <v>14520</v>
      </c>
      <c r="M34" t="s">
        <v>7</v>
      </c>
    </row>
    <row r="35" spans="1:13" x14ac:dyDescent="0.25">
      <c r="A35" t="s">
        <v>42</v>
      </c>
      <c r="B35" s="1">
        <v>1332.9950260000001</v>
      </c>
      <c r="C35" s="1">
        <v>0.75667455299999997</v>
      </c>
      <c r="D35" s="1">
        <v>9.7777496000000005E-2</v>
      </c>
      <c r="E35" s="1">
        <v>7.7387392970000004</v>
      </c>
      <c r="F35" s="2">
        <v>1E-14</v>
      </c>
      <c r="G35">
        <v>1040</v>
      </c>
      <c r="H35">
        <v>985</v>
      </c>
      <c r="I35">
        <v>1042</v>
      </c>
      <c r="J35">
        <v>1504</v>
      </c>
      <c r="K35">
        <v>1783</v>
      </c>
      <c r="L35">
        <v>1637</v>
      </c>
      <c r="M35" t="s">
        <v>7</v>
      </c>
    </row>
    <row r="36" spans="1:13" x14ac:dyDescent="0.25">
      <c r="A36" t="s">
        <v>43</v>
      </c>
      <c r="B36" s="1">
        <v>7756.7159540000002</v>
      </c>
      <c r="C36" s="1">
        <v>0.75004243500000001</v>
      </c>
      <c r="D36" s="1">
        <v>6.6884966000000004E-2</v>
      </c>
      <c r="E36" s="1">
        <v>11.213916729999999</v>
      </c>
      <c r="F36" s="2">
        <v>3.4799999999999997E-29</v>
      </c>
      <c r="G36">
        <v>5575</v>
      </c>
      <c r="H36">
        <v>6048</v>
      </c>
      <c r="I36">
        <v>6294</v>
      </c>
      <c r="J36">
        <v>9655</v>
      </c>
      <c r="K36">
        <v>10016</v>
      </c>
      <c r="L36">
        <v>8935</v>
      </c>
      <c r="M36" t="s">
        <v>14</v>
      </c>
    </row>
    <row r="37" spans="1:13" x14ac:dyDescent="0.25">
      <c r="A37" t="s">
        <v>44</v>
      </c>
      <c r="B37" s="1">
        <v>1097.6821620000001</v>
      </c>
      <c r="C37" s="1">
        <v>0.72829153300000005</v>
      </c>
      <c r="D37" s="1">
        <v>0.10370626500000001</v>
      </c>
      <c r="E37" s="1">
        <v>7.0226377409999996</v>
      </c>
      <c r="F37" s="2">
        <v>2.18E-12</v>
      </c>
      <c r="G37">
        <v>844</v>
      </c>
      <c r="H37">
        <v>838</v>
      </c>
      <c r="I37">
        <v>876</v>
      </c>
      <c r="J37">
        <v>1218</v>
      </c>
      <c r="K37">
        <v>1504</v>
      </c>
      <c r="L37">
        <v>1306</v>
      </c>
      <c r="M37" t="s">
        <v>7</v>
      </c>
    </row>
    <row r="38" spans="1:13" x14ac:dyDescent="0.25">
      <c r="A38" t="s">
        <v>45</v>
      </c>
      <c r="B38" s="1">
        <v>996.57697970000004</v>
      </c>
      <c r="C38" s="1">
        <v>0.72530158099999997</v>
      </c>
      <c r="D38" s="1">
        <v>0.140851539</v>
      </c>
      <c r="E38" s="1">
        <v>5.1494047109999999</v>
      </c>
      <c r="F38" s="2">
        <v>2.6100000000000002E-7</v>
      </c>
      <c r="G38">
        <v>762</v>
      </c>
      <c r="H38">
        <v>790</v>
      </c>
      <c r="I38">
        <v>774</v>
      </c>
      <c r="J38">
        <v>1079</v>
      </c>
      <c r="K38">
        <v>1068</v>
      </c>
      <c r="L38">
        <v>1486</v>
      </c>
      <c r="M38" t="s">
        <v>7</v>
      </c>
    </row>
    <row r="39" spans="1:13" x14ac:dyDescent="0.25">
      <c r="A39" t="s">
        <v>46</v>
      </c>
      <c r="B39" s="1">
        <v>597.05023200000005</v>
      </c>
      <c r="C39" s="1">
        <v>0.71470060800000001</v>
      </c>
      <c r="D39" s="1">
        <v>0.135859585</v>
      </c>
      <c r="E39" s="1">
        <v>5.2605828849999998</v>
      </c>
      <c r="F39" s="2">
        <v>1.4399999999999999E-7</v>
      </c>
      <c r="G39">
        <v>489</v>
      </c>
      <c r="H39">
        <v>429</v>
      </c>
      <c r="I39">
        <v>480</v>
      </c>
      <c r="J39">
        <v>638</v>
      </c>
      <c r="K39">
        <v>824</v>
      </c>
      <c r="L39">
        <v>721</v>
      </c>
      <c r="M39" t="s">
        <v>7</v>
      </c>
    </row>
    <row r="40" spans="1:13" x14ac:dyDescent="0.25">
      <c r="A40" t="s">
        <v>47</v>
      </c>
      <c r="B40" s="1">
        <v>1018.221075</v>
      </c>
      <c r="C40" s="1">
        <v>0.69802773299999998</v>
      </c>
      <c r="D40" s="1">
        <v>0.10356850400000001</v>
      </c>
      <c r="E40" s="1">
        <v>6.7397684519999999</v>
      </c>
      <c r="F40" s="2">
        <v>1.5900000000000001E-11</v>
      </c>
      <c r="G40">
        <v>740</v>
      </c>
      <c r="H40">
        <v>873</v>
      </c>
      <c r="I40">
        <v>795</v>
      </c>
      <c r="J40">
        <v>1307</v>
      </c>
      <c r="K40">
        <v>1282</v>
      </c>
      <c r="L40">
        <v>1116</v>
      </c>
      <c r="M40" t="s">
        <v>12</v>
      </c>
    </row>
    <row r="41" spans="1:13" x14ac:dyDescent="0.25">
      <c r="A41" t="s">
        <v>48</v>
      </c>
      <c r="B41" s="1">
        <v>4017.7262110000001</v>
      </c>
      <c r="C41" s="1">
        <v>0.69738029199999996</v>
      </c>
      <c r="D41" s="1">
        <v>7.1935479999999996E-2</v>
      </c>
      <c r="E41" s="1">
        <v>9.6945247099999996</v>
      </c>
      <c r="F41" s="2">
        <v>3.18E-22</v>
      </c>
      <c r="G41">
        <v>3115</v>
      </c>
      <c r="H41">
        <v>3320</v>
      </c>
      <c r="I41">
        <v>3061</v>
      </c>
      <c r="J41">
        <v>4605</v>
      </c>
      <c r="K41">
        <v>4990</v>
      </c>
      <c r="L41">
        <v>5002</v>
      </c>
      <c r="M41" t="s">
        <v>7</v>
      </c>
    </row>
    <row r="42" spans="1:13" x14ac:dyDescent="0.25">
      <c r="A42" t="s">
        <v>49</v>
      </c>
      <c r="B42" s="1">
        <v>18484.801179999999</v>
      </c>
      <c r="C42" s="1">
        <v>0.69543736599999995</v>
      </c>
      <c r="D42" s="1">
        <v>7.8674386999999998E-2</v>
      </c>
      <c r="E42" s="1">
        <v>8.8394379500000007</v>
      </c>
      <c r="F42" s="2">
        <v>9.6199999999999997E-19</v>
      </c>
      <c r="G42">
        <v>13150</v>
      </c>
      <c r="H42">
        <v>15042</v>
      </c>
      <c r="I42">
        <v>15543</v>
      </c>
      <c r="J42">
        <v>21909</v>
      </c>
      <c r="K42">
        <v>25457</v>
      </c>
      <c r="L42">
        <v>19954</v>
      </c>
      <c r="M42" t="s">
        <v>12</v>
      </c>
    </row>
    <row r="43" spans="1:13" x14ac:dyDescent="0.25">
      <c r="A43" t="s">
        <v>50</v>
      </c>
      <c r="B43" s="1">
        <v>5912.391396</v>
      </c>
      <c r="C43" s="1">
        <v>0.69336726800000004</v>
      </c>
      <c r="D43" s="1">
        <v>8.2499144999999996E-2</v>
      </c>
      <c r="E43" s="1">
        <v>8.4045388340000002</v>
      </c>
      <c r="F43" s="2">
        <v>4.3000000000000002E-17</v>
      </c>
      <c r="G43">
        <v>4441</v>
      </c>
      <c r="H43">
        <v>4697</v>
      </c>
      <c r="I43">
        <v>4855</v>
      </c>
      <c r="J43">
        <v>6760</v>
      </c>
      <c r="K43">
        <v>8341</v>
      </c>
      <c r="L43">
        <v>6427</v>
      </c>
      <c r="M43" t="s">
        <v>7</v>
      </c>
    </row>
    <row r="44" spans="1:13" x14ac:dyDescent="0.25">
      <c r="A44" t="s">
        <v>51</v>
      </c>
      <c r="B44" s="1">
        <v>2001.8710639999999</v>
      </c>
      <c r="C44" s="1">
        <v>0.68948286400000003</v>
      </c>
      <c r="D44" s="1">
        <v>9.6707333000000006E-2</v>
      </c>
      <c r="E44" s="1">
        <v>7.1295820599999997</v>
      </c>
      <c r="F44" s="2">
        <v>1.0099999999999999E-12</v>
      </c>
      <c r="G44">
        <v>1409</v>
      </c>
      <c r="H44">
        <v>1748</v>
      </c>
      <c r="I44">
        <v>1596</v>
      </c>
      <c r="J44">
        <v>2468</v>
      </c>
      <c r="K44">
        <v>2267</v>
      </c>
      <c r="L44">
        <v>2513</v>
      </c>
      <c r="M44" t="s">
        <v>7</v>
      </c>
    </row>
    <row r="45" spans="1:13" x14ac:dyDescent="0.25">
      <c r="A45" t="s">
        <v>52</v>
      </c>
      <c r="B45" s="1">
        <v>632.72627320000004</v>
      </c>
      <c r="C45" s="1">
        <v>0.67590198199999996</v>
      </c>
      <c r="D45" s="1">
        <v>0.142232577</v>
      </c>
      <c r="E45" s="1">
        <v>4.7520898279999999</v>
      </c>
      <c r="F45" s="2">
        <v>2.0099999999999998E-6</v>
      </c>
      <c r="G45">
        <v>574</v>
      </c>
      <c r="H45">
        <v>523</v>
      </c>
      <c r="I45">
        <v>411</v>
      </c>
      <c r="J45">
        <v>815</v>
      </c>
      <c r="K45">
        <v>766</v>
      </c>
      <c r="L45">
        <v>706</v>
      </c>
      <c r="M45" t="s">
        <v>7</v>
      </c>
    </row>
    <row r="46" spans="1:13" x14ac:dyDescent="0.25">
      <c r="A46" t="s">
        <v>53</v>
      </c>
      <c r="B46" s="1">
        <v>1222.473551</v>
      </c>
      <c r="C46" s="1">
        <v>0.67215954099999997</v>
      </c>
      <c r="D46" s="1">
        <v>9.8677829999999994E-2</v>
      </c>
      <c r="E46" s="1">
        <v>6.8116570999999997</v>
      </c>
      <c r="F46" s="2">
        <v>9.6500000000000003E-12</v>
      </c>
      <c r="G46">
        <v>910</v>
      </c>
      <c r="H46">
        <v>1044</v>
      </c>
      <c r="I46">
        <v>968</v>
      </c>
      <c r="J46">
        <v>1526</v>
      </c>
      <c r="K46">
        <v>1400</v>
      </c>
      <c r="L46">
        <v>1482</v>
      </c>
      <c r="M46" t="s">
        <v>7</v>
      </c>
    </row>
    <row r="47" spans="1:13" x14ac:dyDescent="0.25">
      <c r="A47" t="s">
        <v>54</v>
      </c>
      <c r="B47" s="1">
        <v>218.57260299999999</v>
      </c>
      <c r="C47" s="1">
        <v>0.66812588299999998</v>
      </c>
      <c r="D47" s="1">
        <v>0.20957240899999999</v>
      </c>
      <c r="E47" s="1">
        <v>3.1880431499999999</v>
      </c>
      <c r="F47" s="2">
        <v>1.432392E-3</v>
      </c>
      <c r="G47">
        <v>138</v>
      </c>
      <c r="H47">
        <v>218</v>
      </c>
      <c r="I47">
        <v>169</v>
      </c>
      <c r="J47">
        <v>228</v>
      </c>
      <c r="K47">
        <v>304</v>
      </c>
      <c r="L47">
        <v>258</v>
      </c>
      <c r="M47" t="s">
        <v>7</v>
      </c>
    </row>
    <row r="48" spans="1:13" x14ac:dyDescent="0.25">
      <c r="A48" t="s">
        <v>55</v>
      </c>
      <c r="B48" s="1">
        <v>89.093292849999997</v>
      </c>
      <c r="C48" s="1">
        <v>0.64832324200000002</v>
      </c>
      <c r="D48" s="1">
        <v>0.28527596100000002</v>
      </c>
      <c r="E48" s="1">
        <v>2.2726178529999999</v>
      </c>
      <c r="F48" s="2">
        <v>2.3049218999999999E-2</v>
      </c>
      <c r="G48">
        <v>62</v>
      </c>
      <c r="H48">
        <v>73</v>
      </c>
      <c r="I48">
        <v>80</v>
      </c>
      <c r="J48">
        <v>111</v>
      </c>
      <c r="K48">
        <v>98</v>
      </c>
      <c r="L48">
        <v>110</v>
      </c>
      <c r="M48" t="s">
        <v>7</v>
      </c>
    </row>
    <row r="49" spans="1:13" x14ac:dyDescent="0.25">
      <c r="A49" t="s">
        <v>56</v>
      </c>
      <c r="B49" s="1">
        <v>6353.5654809999996</v>
      </c>
      <c r="C49" s="1">
        <v>0.64427830600000002</v>
      </c>
      <c r="D49" s="1">
        <v>7.3757997000000006E-2</v>
      </c>
      <c r="E49" s="1">
        <v>8.7350299059999994</v>
      </c>
      <c r="F49" s="2">
        <v>2.4400000000000001E-18</v>
      </c>
      <c r="G49">
        <v>4973</v>
      </c>
      <c r="H49">
        <v>5531</v>
      </c>
      <c r="I49">
        <v>4864</v>
      </c>
      <c r="J49">
        <v>7229</v>
      </c>
      <c r="K49">
        <v>7562</v>
      </c>
      <c r="L49">
        <v>7953</v>
      </c>
      <c r="M49" t="s">
        <v>12</v>
      </c>
    </row>
    <row r="50" spans="1:13" x14ac:dyDescent="0.25">
      <c r="A50" t="s">
        <v>57</v>
      </c>
      <c r="B50" s="1">
        <v>1041.2197610000001</v>
      </c>
      <c r="C50" s="1">
        <v>0.64274207500000002</v>
      </c>
      <c r="D50" s="1">
        <v>0.124897841</v>
      </c>
      <c r="E50" s="1">
        <v>5.1461423860000002</v>
      </c>
      <c r="F50" s="2">
        <v>2.6600000000000003E-7</v>
      </c>
      <c r="G50">
        <v>926</v>
      </c>
      <c r="H50">
        <v>765</v>
      </c>
      <c r="I50">
        <v>822</v>
      </c>
      <c r="J50">
        <v>1102</v>
      </c>
      <c r="K50">
        <v>1466</v>
      </c>
      <c r="L50">
        <v>1171</v>
      </c>
      <c r="M50" t="s">
        <v>7</v>
      </c>
    </row>
    <row r="51" spans="1:13" x14ac:dyDescent="0.25">
      <c r="A51" t="s">
        <v>58</v>
      </c>
      <c r="B51" s="1">
        <v>187.81983510000001</v>
      </c>
      <c r="C51" s="1">
        <v>0.64198412299999996</v>
      </c>
      <c r="D51" s="1">
        <v>0.22261456299999999</v>
      </c>
      <c r="E51" s="1">
        <v>2.8838370449999999</v>
      </c>
      <c r="F51" s="2">
        <v>3.9286199999999999E-3</v>
      </c>
      <c r="G51">
        <v>177</v>
      </c>
      <c r="H51">
        <v>128</v>
      </c>
      <c r="I51">
        <v>148</v>
      </c>
      <c r="J51">
        <v>190</v>
      </c>
      <c r="K51">
        <v>265</v>
      </c>
      <c r="L51">
        <v>219</v>
      </c>
      <c r="M51" t="s">
        <v>7</v>
      </c>
    </row>
    <row r="52" spans="1:13" x14ac:dyDescent="0.25">
      <c r="A52" t="s">
        <v>59</v>
      </c>
      <c r="B52" s="1">
        <v>2079.0593439999998</v>
      </c>
      <c r="C52" s="1">
        <v>0.64141250500000002</v>
      </c>
      <c r="D52" s="1">
        <v>0.100083692</v>
      </c>
      <c r="E52" s="1">
        <v>6.4087614149999999</v>
      </c>
      <c r="F52" s="2">
        <v>1.4700000000000001E-10</v>
      </c>
      <c r="G52">
        <v>1702</v>
      </c>
      <c r="H52">
        <v>1681</v>
      </c>
      <c r="I52">
        <v>1646</v>
      </c>
      <c r="J52">
        <v>2267</v>
      </c>
      <c r="K52">
        <v>2975</v>
      </c>
      <c r="L52">
        <v>2227</v>
      </c>
      <c r="M52" t="s">
        <v>14</v>
      </c>
    </row>
    <row r="53" spans="1:13" x14ac:dyDescent="0.25">
      <c r="A53" t="s">
        <v>60</v>
      </c>
      <c r="B53" s="1">
        <v>181.25579260000001</v>
      </c>
      <c r="C53" s="1">
        <v>0.64031221900000002</v>
      </c>
      <c r="D53" s="1">
        <v>0.21233110299999999</v>
      </c>
      <c r="E53" s="1">
        <v>3.0156308209999998</v>
      </c>
      <c r="F53" s="2">
        <v>2.564453E-3</v>
      </c>
      <c r="G53">
        <v>149</v>
      </c>
      <c r="H53">
        <v>129</v>
      </c>
      <c r="I53">
        <v>160</v>
      </c>
      <c r="J53">
        <v>231</v>
      </c>
      <c r="K53">
        <v>235</v>
      </c>
      <c r="L53">
        <v>184</v>
      </c>
      <c r="M53" t="s">
        <v>7</v>
      </c>
    </row>
    <row r="54" spans="1:13" x14ac:dyDescent="0.25">
      <c r="A54" t="s">
        <v>61</v>
      </c>
      <c r="B54" s="1">
        <v>460.21644309999999</v>
      </c>
      <c r="C54" s="1">
        <v>0.63880010700000001</v>
      </c>
      <c r="D54" s="1">
        <v>0.136073577</v>
      </c>
      <c r="E54" s="1">
        <v>4.6945198320000001</v>
      </c>
      <c r="F54" s="2">
        <v>2.6699999999999998E-6</v>
      </c>
      <c r="G54">
        <v>384</v>
      </c>
      <c r="H54">
        <v>393</v>
      </c>
      <c r="I54">
        <v>338</v>
      </c>
      <c r="J54">
        <v>527</v>
      </c>
      <c r="K54">
        <v>559</v>
      </c>
      <c r="L54">
        <v>560</v>
      </c>
      <c r="M54" t="s">
        <v>7</v>
      </c>
    </row>
    <row r="55" spans="1:13" x14ac:dyDescent="0.25">
      <c r="A55" t="s">
        <v>62</v>
      </c>
      <c r="B55" s="1">
        <v>212.50956489999999</v>
      </c>
      <c r="C55" s="1">
        <v>0.629606255</v>
      </c>
      <c r="D55" s="1">
        <v>0.207005097</v>
      </c>
      <c r="E55" s="1">
        <v>3.041501212</v>
      </c>
      <c r="F55" s="2">
        <v>2.354016E-3</v>
      </c>
      <c r="G55">
        <v>208</v>
      </c>
      <c r="H55">
        <v>169</v>
      </c>
      <c r="I55">
        <v>139</v>
      </c>
      <c r="J55">
        <v>244</v>
      </c>
      <c r="K55">
        <v>271</v>
      </c>
      <c r="L55">
        <v>244</v>
      </c>
      <c r="M55" t="s">
        <v>14</v>
      </c>
    </row>
    <row r="56" spans="1:13" x14ac:dyDescent="0.25">
      <c r="A56" t="s">
        <v>63</v>
      </c>
      <c r="B56" s="1">
        <v>4498.5774030000002</v>
      </c>
      <c r="C56" s="1">
        <v>0.62709112</v>
      </c>
      <c r="D56" s="1">
        <v>6.8766026999999993E-2</v>
      </c>
      <c r="E56" s="1">
        <v>9.1191995499999994</v>
      </c>
      <c r="F56" s="2">
        <v>7.5699999999999997E-20</v>
      </c>
      <c r="G56">
        <v>3540</v>
      </c>
      <c r="H56">
        <v>3676</v>
      </c>
      <c r="I56">
        <v>3733</v>
      </c>
      <c r="J56">
        <v>5298</v>
      </c>
      <c r="K56">
        <v>5346</v>
      </c>
      <c r="L56">
        <v>5391</v>
      </c>
      <c r="M56" t="s">
        <v>7</v>
      </c>
    </row>
    <row r="57" spans="1:13" x14ac:dyDescent="0.25">
      <c r="A57" t="s">
        <v>64</v>
      </c>
      <c r="B57" s="1">
        <v>599.64740889999996</v>
      </c>
      <c r="C57" s="1">
        <v>0.627066927</v>
      </c>
      <c r="D57" s="1">
        <v>0.13493709100000001</v>
      </c>
      <c r="E57" s="1">
        <v>4.6471057189999998</v>
      </c>
      <c r="F57" s="2">
        <v>3.3699999999999999E-6</v>
      </c>
      <c r="G57">
        <v>511</v>
      </c>
      <c r="H57">
        <v>484</v>
      </c>
      <c r="I57">
        <v>464</v>
      </c>
      <c r="J57">
        <v>765</v>
      </c>
      <c r="K57">
        <v>788</v>
      </c>
      <c r="L57">
        <v>591</v>
      </c>
      <c r="M57" t="s">
        <v>12</v>
      </c>
    </row>
    <row r="58" spans="1:13" x14ac:dyDescent="0.25">
      <c r="A58" t="s">
        <v>65</v>
      </c>
      <c r="B58" s="1">
        <v>1832.5559149999999</v>
      </c>
      <c r="C58" s="1">
        <v>0.62473140800000004</v>
      </c>
      <c r="D58" s="1">
        <v>9.6724502000000004E-2</v>
      </c>
      <c r="E58" s="1">
        <v>6.458874357</v>
      </c>
      <c r="F58" s="2">
        <v>1.05E-10</v>
      </c>
      <c r="G58">
        <v>1315</v>
      </c>
      <c r="H58">
        <v>1694</v>
      </c>
      <c r="I58">
        <v>1466</v>
      </c>
      <c r="J58">
        <v>2165</v>
      </c>
      <c r="K58">
        <v>2412</v>
      </c>
      <c r="L58">
        <v>1968</v>
      </c>
      <c r="M58" t="s">
        <v>7</v>
      </c>
    </row>
    <row r="59" spans="1:13" x14ac:dyDescent="0.25">
      <c r="A59" t="s">
        <v>66</v>
      </c>
      <c r="B59" s="1">
        <v>912.58591679999995</v>
      </c>
      <c r="C59" s="1">
        <v>0.62118458200000004</v>
      </c>
      <c r="D59" s="1">
        <v>0.10123534300000001</v>
      </c>
      <c r="E59" s="1">
        <v>6.1360446370000004</v>
      </c>
      <c r="F59" s="2">
        <v>8.4599999999999997E-10</v>
      </c>
      <c r="G59">
        <v>733</v>
      </c>
      <c r="H59">
        <v>779</v>
      </c>
      <c r="I59">
        <v>716</v>
      </c>
      <c r="J59">
        <v>1066</v>
      </c>
      <c r="K59">
        <v>1177</v>
      </c>
      <c r="L59">
        <v>1011</v>
      </c>
      <c r="M59" t="s">
        <v>7</v>
      </c>
    </row>
    <row r="60" spans="1:13" x14ac:dyDescent="0.25">
      <c r="A60" t="s">
        <v>67</v>
      </c>
      <c r="B60" s="1">
        <v>1521.020137</v>
      </c>
      <c r="C60" s="1">
        <v>0.61556724799999996</v>
      </c>
      <c r="D60" s="1">
        <v>9.0210886000000004E-2</v>
      </c>
      <c r="E60" s="1">
        <v>6.8236470699999998</v>
      </c>
      <c r="F60" s="2">
        <v>8.8799999999999993E-12</v>
      </c>
      <c r="G60">
        <v>1288</v>
      </c>
      <c r="H60">
        <v>1298</v>
      </c>
      <c r="I60">
        <v>1135</v>
      </c>
      <c r="J60">
        <v>1790</v>
      </c>
      <c r="K60">
        <v>1907</v>
      </c>
      <c r="L60">
        <v>1715</v>
      </c>
      <c r="M60" t="s">
        <v>7</v>
      </c>
    </row>
    <row r="61" spans="1:13" x14ac:dyDescent="0.25">
      <c r="A61" t="s">
        <v>68</v>
      </c>
      <c r="B61" s="1">
        <v>112.0588513</v>
      </c>
      <c r="C61" s="1">
        <v>0.61393349600000002</v>
      </c>
      <c r="D61" s="1">
        <v>0.26213532299999998</v>
      </c>
      <c r="E61" s="1">
        <v>2.3420479510000001</v>
      </c>
      <c r="F61" s="2">
        <v>1.9178251E-2</v>
      </c>
      <c r="G61">
        <v>83</v>
      </c>
      <c r="H61">
        <v>82</v>
      </c>
      <c r="I61">
        <v>109</v>
      </c>
      <c r="J61">
        <v>124</v>
      </c>
      <c r="K61">
        <v>151</v>
      </c>
      <c r="L61">
        <v>124</v>
      </c>
      <c r="M61" t="s">
        <v>7</v>
      </c>
    </row>
    <row r="62" spans="1:13" x14ac:dyDescent="0.25">
      <c r="A62" t="s">
        <v>69</v>
      </c>
      <c r="B62" s="1">
        <v>421.17208570000003</v>
      </c>
      <c r="C62" s="1">
        <v>0.61295832500000003</v>
      </c>
      <c r="D62" s="1">
        <v>0.13508508699999999</v>
      </c>
      <c r="E62" s="1">
        <v>4.5375721320000002</v>
      </c>
      <c r="F62" s="2">
        <v>5.6899999999999997E-6</v>
      </c>
      <c r="G62">
        <v>334</v>
      </c>
      <c r="H62">
        <v>366</v>
      </c>
      <c r="I62">
        <v>332</v>
      </c>
      <c r="J62">
        <v>493</v>
      </c>
      <c r="K62">
        <v>520</v>
      </c>
      <c r="L62">
        <v>484</v>
      </c>
      <c r="M62" t="s">
        <v>7</v>
      </c>
    </row>
    <row r="63" spans="1:13" x14ac:dyDescent="0.25">
      <c r="A63" t="s">
        <v>70</v>
      </c>
      <c r="B63" s="1">
        <v>623.3376452</v>
      </c>
      <c r="C63" s="1">
        <v>0.60975307000000001</v>
      </c>
      <c r="D63" s="1">
        <v>0.147215929</v>
      </c>
      <c r="E63" s="1">
        <v>4.1418960240000002</v>
      </c>
      <c r="F63" s="2">
        <v>3.4400000000000003E-5</v>
      </c>
      <c r="G63">
        <v>429</v>
      </c>
      <c r="H63">
        <v>550</v>
      </c>
      <c r="I63">
        <v>552</v>
      </c>
      <c r="J63">
        <v>686</v>
      </c>
      <c r="K63">
        <v>906</v>
      </c>
      <c r="L63">
        <v>630</v>
      </c>
      <c r="M63" t="s">
        <v>7</v>
      </c>
    </row>
    <row r="64" spans="1:13" x14ac:dyDescent="0.25">
      <c r="A64" t="s">
        <v>71</v>
      </c>
      <c r="B64" s="1">
        <v>1262.0649860000001</v>
      </c>
      <c r="C64" s="1">
        <v>0.59503097800000004</v>
      </c>
      <c r="D64" s="1">
        <v>0.10535575</v>
      </c>
      <c r="E64" s="1">
        <v>5.6478263130000004</v>
      </c>
      <c r="F64" s="2">
        <v>1.6199999999999999E-8</v>
      </c>
      <c r="G64">
        <v>895</v>
      </c>
      <c r="H64">
        <v>1149</v>
      </c>
      <c r="I64">
        <v>1075</v>
      </c>
      <c r="J64">
        <v>1560</v>
      </c>
      <c r="K64">
        <v>1445</v>
      </c>
      <c r="L64">
        <v>1454</v>
      </c>
      <c r="M64" t="s">
        <v>7</v>
      </c>
    </row>
    <row r="65" spans="1:13" x14ac:dyDescent="0.25">
      <c r="A65" t="s">
        <v>72</v>
      </c>
      <c r="B65" s="1">
        <v>485.09816760000001</v>
      </c>
      <c r="C65" s="1">
        <v>0.59142286799999999</v>
      </c>
      <c r="D65" s="1">
        <v>0.14731603700000001</v>
      </c>
      <c r="E65" s="1">
        <v>4.0146536770000001</v>
      </c>
      <c r="F65" s="2">
        <v>5.9500000000000003E-5</v>
      </c>
      <c r="G65">
        <v>361</v>
      </c>
      <c r="H65">
        <v>411</v>
      </c>
      <c r="I65">
        <v>427</v>
      </c>
      <c r="J65">
        <v>513</v>
      </c>
      <c r="K65">
        <v>556</v>
      </c>
      <c r="L65">
        <v>641</v>
      </c>
      <c r="M65" t="s">
        <v>7</v>
      </c>
    </row>
    <row r="66" spans="1:13" x14ac:dyDescent="0.25">
      <c r="A66" t="s">
        <v>73</v>
      </c>
      <c r="B66" s="1">
        <v>1176.3787600000001</v>
      </c>
      <c r="C66" s="1">
        <v>0.58802925399999995</v>
      </c>
      <c r="D66" s="1">
        <v>0.11161212399999999</v>
      </c>
      <c r="E66" s="1">
        <v>5.2685069660000003</v>
      </c>
      <c r="F66" s="2">
        <v>1.3799999999999999E-7</v>
      </c>
      <c r="G66">
        <v>1001</v>
      </c>
      <c r="H66">
        <v>860</v>
      </c>
      <c r="I66">
        <v>1044</v>
      </c>
      <c r="J66">
        <v>1338</v>
      </c>
      <c r="K66">
        <v>1525</v>
      </c>
      <c r="L66">
        <v>1294</v>
      </c>
      <c r="M66" t="s">
        <v>7</v>
      </c>
    </row>
    <row r="67" spans="1:13" x14ac:dyDescent="0.25">
      <c r="A67" t="s">
        <v>74</v>
      </c>
      <c r="B67" s="1">
        <v>7125.182589</v>
      </c>
      <c r="C67" s="1">
        <v>-0.59257622099999996</v>
      </c>
      <c r="D67" s="1">
        <v>6.7918111000000003E-2</v>
      </c>
      <c r="E67" s="1">
        <v>-8.7248631349999997</v>
      </c>
      <c r="F67" s="2">
        <v>2.67E-18</v>
      </c>
      <c r="G67">
        <v>8209</v>
      </c>
      <c r="H67">
        <v>9565</v>
      </c>
      <c r="I67">
        <v>8791</v>
      </c>
      <c r="J67">
        <v>5563</v>
      </c>
      <c r="K67">
        <v>5523</v>
      </c>
      <c r="L67">
        <v>5597</v>
      </c>
      <c r="M67" t="s">
        <v>14</v>
      </c>
    </row>
    <row r="68" spans="1:13" x14ac:dyDescent="0.25">
      <c r="A68" t="s">
        <v>75</v>
      </c>
      <c r="B68" s="1">
        <v>332.6335393</v>
      </c>
      <c r="C68" s="1">
        <v>-0.59349512199999999</v>
      </c>
      <c r="D68" s="1">
        <v>0.19243829400000001</v>
      </c>
      <c r="E68" s="1">
        <v>-3.0840801419999999</v>
      </c>
      <c r="F68" s="2">
        <v>2.0418260000000001E-3</v>
      </c>
      <c r="G68">
        <v>398</v>
      </c>
      <c r="H68">
        <v>353</v>
      </c>
      <c r="I68">
        <v>485</v>
      </c>
      <c r="J68">
        <v>244</v>
      </c>
      <c r="K68">
        <v>226</v>
      </c>
      <c r="L68">
        <v>306</v>
      </c>
      <c r="M68" t="s">
        <v>12</v>
      </c>
    </row>
    <row r="69" spans="1:13" x14ac:dyDescent="0.25">
      <c r="A69" t="s">
        <v>76</v>
      </c>
      <c r="B69" s="1">
        <v>449.1592541</v>
      </c>
      <c r="C69" s="1">
        <v>-0.59729065400000003</v>
      </c>
      <c r="D69" s="1">
        <v>0.158440725</v>
      </c>
      <c r="E69" s="1">
        <v>-3.7698050950000002</v>
      </c>
      <c r="F69" s="2">
        <v>1.63375E-4</v>
      </c>
      <c r="G69">
        <v>522</v>
      </c>
      <c r="H69">
        <v>676</v>
      </c>
      <c r="I69">
        <v>482</v>
      </c>
      <c r="J69">
        <v>314</v>
      </c>
      <c r="K69">
        <v>410</v>
      </c>
      <c r="L69">
        <v>329</v>
      </c>
      <c r="M69" t="s">
        <v>7</v>
      </c>
    </row>
    <row r="70" spans="1:13" x14ac:dyDescent="0.25">
      <c r="A70" t="s">
        <v>77</v>
      </c>
      <c r="B70" s="1">
        <v>396.8044357</v>
      </c>
      <c r="C70" s="1">
        <v>-0.59746624299999995</v>
      </c>
      <c r="D70" s="1">
        <v>0.155206291</v>
      </c>
      <c r="E70" s="1">
        <v>-3.8494975820000001</v>
      </c>
      <c r="F70" s="2">
        <v>1.1836E-4</v>
      </c>
      <c r="G70">
        <v>501</v>
      </c>
      <c r="H70">
        <v>449</v>
      </c>
      <c r="I70">
        <v>527</v>
      </c>
      <c r="J70">
        <v>321</v>
      </c>
      <c r="K70">
        <v>285</v>
      </c>
      <c r="L70">
        <v>320</v>
      </c>
      <c r="M70" t="s">
        <v>7</v>
      </c>
    </row>
    <row r="71" spans="1:13" x14ac:dyDescent="0.25">
      <c r="A71" t="s">
        <v>78</v>
      </c>
      <c r="B71" s="1">
        <v>2462.070373</v>
      </c>
      <c r="C71" s="1">
        <v>-0.59820897500000003</v>
      </c>
      <c r="D71" s="1">
        <v>0.110533848</v>
      </c>
      <c r="E71" s="1">
        <v>-5.4119980889999999</v>
      </c>
      <c r="F71" s="2">
        <v>6.2299999999999995E-8</v>
      </c>
      <c r="G71">
        <v>2945</v>
      </c>
      <c r="H71">
        <v>3615</v>
      </c>
      <c r="I71">
        <v>2645</v>
      </c>
      <c r="J71">
        <v>2082</v>
      </c>
      <c r="K71">
        <v>1735</v>
      </c>
      <c r="L71">
        <v>1927</v>
      </c>
      <c r="M71" t="s">
        <v>7</v>
      </c>
    </row>
    <row r="72" spans="1:13" x14ac:dyDescent="0.25">
      <c r="A72" t="s">
        <v>79</v>
      </c>
      <c r="B72" s="1">
        <v>518.50805909999997</v>
      </c>
      <c r="C72" s="1">
        <v>-0.60968232099999997</v>
      </c>
      <c r="D72" s="1">
        <v>0.20768690300000001</v>
      </c>
      <c r="E72" s="1">
        <v>-2.9355838649999999</v>
      </c>
      <c r="F72" s="2">
        <v>3.3292059999999999E-3</v>
      </c>
      <c r="G72">
        <v>602</v>
      </c>
      <c r="H72">
        <v>672</v>
      </c>
      <c r="I72">
        <v>667</v>
      </c>
      <c r="J72">
        <v>587</v>
      </c>
      <c r="K72">
        <v>309</v>
      </c>
      <c r="L72">
        <v>308</v>
      </c>
      <c r="M72" t="s">
        <v>7</v>
      </c>
    </row>
    <row r="73" spans="1:13" x14ac:dyDescent="0.25">
      <c r="A73" t="s">
        <v>80</v>
      </c>
      <c r="B73" s="1">
        <v>1617.269726</v>
      </c>
      <c r="C73" s="1">
        <v>-0.61520167999999997</v>
      </c>
      <c r="D73" s="1">
        <v>9.1354671999999998E-2</v>
      </c>
      <c r="E73" s="1">
        <v>-6.73421147</v>
      </c>
      <c r="F73" s="2">
        <v>1.6500000000000001E-11</v>
      </c>
      <c r="G73">
        <v>2006</v>
      </c>
      <c r="H73">
        <v>2070</v>
      </c>
      <c r="I73">
        <v>1984</v>
      </c>
      <c r="J73">
        <v>1292</v>
      </c>
      <c r="K73">
        <v>1179</v>
      </c>
      <c r="L73">
        <v>1277</v>
      </c>
      <c r="M73" t="s">
        <v>7</v>
      </c>
    </row>
    <row r="74" spans="1:13" x14ac:dyDescent="0.25">
      <c r="A74" t="s">
        <v>81</v>
      </c>
      <c r="B74" s="1">
        <v>1085.7299780000001</v>
      </c>
      <c r="C74" s="1">
        <v>-0.61801939500000003</v>
      </c>
      <c r="D74" s="1">
        <v>0.131447009</v>
      </c>
      <c r="E74" s="1">
        <v>-4.7016618919999997</v>
      </c>
      <c r="F74" s="2">
        <v>2.5799999999999999E-6</v>
      </c>
      <c r="G74">
        <v>1121</v>
      </c>
      <c r="H74">
        <v>1623</v>
      </c>
      <c r="I74">
        <v>1341</v>
      </c>
      <c r="J74">
        <v>958</v>
      </c>
      <c r="K74">
        <v>795</v>
      </c>
      <c r="L74">
        <v>763</v>
      </c>
      <c r="M74" t="s">
        <v>7</v>
      </c>
    </row>
    <row r="75" spans="1:13" x14ac:dyDescent="0.25">
      <c r="A75" t="s">
        <v>82</v>
      </c>
      <c r="B75" s="1">
        <v>143.9464983</v>
      </c>
      <c r="C75" s="1">
        <v>-0.62871535099999998</v>
      </c>
      <c r="D75" s="1">
        <v>0.241295327</v>
      </c>
      <c r="E75" s="1">
        <v>-2.6055844459999999</v>
      </c>
      <c r="F75" s="2">
        <v>9.1717659999999996E-3</v>
      </c>
      <c r="G75">
        <v>166</v>
      </c>
      <c r="H75">
        <v>199</v>
      </c>
      <c r="I75">
        <v>177</v>
      </c>
      <c r="J75">
        <v>125</v>
      </c>
      <c r="K75">
        <v>88</v>
      </c>
      <c r="L75">
        <v>118</v>
      </c>
      <c r="M75" t="s">
        <v>7</v>
      </c>
    </row>
    <row r="76" spans="1:13" x14ac:dyDescent="0.25">
      <c r="A76" t="s">
        <v>83</v>
      </c>
      <c r="B76" s="1">
        <v>350.71176079999998</v>
      </c>
      <c r="C76" s="1">
        <v>-0.62973945399999998</v>
      </c>
      <c r="D76" s="1">
        <v>0.154268561</v>
      </c>
      <c r="E76" s="1">
        <v>-4.0820984559999998</v>
      </c>
      <c r="F76" s="2">
        <v>4.46E-5</v>
      </c>
      <c r="G76">
        <v>432</v>
      </c>
      <c r="H76">
        <v>483</v>
      </c>
      <c r="I76">
        <v>406</v>
      </c>
      <c r="J76">
        <v>243</v>
      </c>
      <c r="K76">
        <v>300</v>
      </c>
      <c r="L76">
        <v>267</v>
      </c>
      <c r="M76" t="s">
        <v>7</v>
      </c>
    </row>
    <row r="77" spans="1:13" x14ac:dyDescent="0.25">
      <c r="A77" t="s">
        <v>84</v>
      </c>
      <c r="B77" s="1">
        <v>1575.60097</v>
      </c>
      <c r="C77" s="1">
        <v>-0.63041137599999997</v>
      </c>
      <c r="D77" s="1">
        <v>0.114085335</v>
      </c>
      <c r="E77" s="1">
        <v>-5.5257880180000001</v>
      </c>
      <c r="F77" s="2">
        <v>3.2800000000000003E-8</v>
      </c>
      <c r="G77">
        <v>2029</v>
      </c>
      <c r="H77">
        <v>1800</v>
      </c>
      <c r="I77">
        <v>2090</v>
      </c>
      <c r="J77">
        <v>1170</v>
      </c>
      <c r="K77">
        <v>1441</v>
      </c>
      <c r="L77">
        <v>1035</v>
      </c>
      <c r="M77" t="s">
        <v>7</v>
      </c>
    </row>
    <row r="78" spans="1:13" x14ac:dyDescent="0.25">
      <c r="A78" t="s">
        <v>85</v>
      </c>
      <c r="B78" s="1">
        <v>1306.017067</v>
      </c>
      <c r="C78" s="1">
        <v>-0.63077342800000002</v>
      </c>
      <c r="D78" s="1">
        <v>0.154947695</v>
      </c>
      <c r="E78" s="1">
        <v>-4.0708797209999998</v>
      </c>
      <c r="F78" s="2">
        <v>4.6799999999999999E-5</v>
      </c>
      <c r="G78">
        <v>1806</v>
      </c>
      <c r="H78">
        <v>1378</v>
      </c>
      <c r="I78">
        <v>1716</v>
      </c>
      <c r="J78">
        <v>939</v>
      </c>
      <c r="K78">
        <v>1324</v>
      </c>
      <c r="L78">
        <v>767</v>
      </c>
      <c r="M78" t="s">
        <v>7</v>
      </c>
    </row>
    <row r="79" spans="1:13" x14ac:dyDescent="0.25">
      <c r="A79" t="s">
        <v>86</v>
      </c>
      <c r="B79" s="1">
        <v>267.18574749999999</v>
      </c>
      <c r="C79" s="1">
        <v>-0.632659207</v>
      </c>
      <c r="D79" s="1">
        <v>0.17028781800000001</v>
      </c>
      <c r="E79" s="1">
        <v>-3.7152346829999998</v>
      </c>
      <c r="F79" s="2">
        <v>2.0301499999999999E-4</v>
      </c>
      <c r="G79">
        <v>327</v>
      </c>
      <c r="H79">
        <v>368</v>
      </c>
      <c r="I79">
        <v>312</v>
      </c>
      <c r="J79">
        <v>211</v>
      </c>
      <c r="K79">
        <v>197</v>
      </c>
      <c r="L79">
        <v>207</v>
      </c>
      <c r="M79" t="s">
        <v>7</v>
      </c>
    </row>
    <row r="80" spans="1:13" x14ac:dyDescent="0.25">
      <c r="A80" t="s">
        <v>87</v>
      </c>
      <c r="B80" s="1">
        <v>1378.4938729999999</v>
      </c>
      <c r="C80" s="1">
        <v>-0.64748683100000004</v>
      </c>
      <c r="D80" s="1">
        <v>0.30368326699999998</v>
      </c>
      <c r="E80" s="1">
        <v>-2.132112309</v>
      </c>
      <c r="F80" s="2">
        <v>3.2997615000000001E-2</v>
      </c>
      <c r="G80">
        <v>1911</v>
      </c>
      <c r="H80">
        <v>1352</v>
      </c>
      <c r="I80">
        <v>1927</v>
      </c>
      <c r="J80">
        <v>837</v>
      </c>
      <c r="K80">
        <v>1467</v>
      </c>
      <c r="L80">
        <v>874</v>
      </c>
      <c r="M80" t="s">
        <v>7</v>
      </c>
    </row>
    <row r="81" spans="1:13" x14ac:dyDescent="0.25">
      <c r="A81" t="s">
        <v>88</v>
      </c>
      <c r="B81" s="1">
        <v>311.61884800000001</v>
      </c>
      <c r="C81" s="1">
        <v>-0.65079988799999999</v>
      </c>
      <c r="D81" s="1">
        <v>0.16247626200000001</v>
      </c>
      <c r="E81" s="1">
        <v>-4.0055075059999998</v>
      </c>
      <c r="F81" s="2">
        <v>6.19E-5</v>
      </c>
      <c r="G81">
        <v>407</v>
      </c>
      <c r="H81">
        <v>380</v>
      </c>
      <c r="I81">
        <v>391</v>
      </c>
      <c r="J81">
        <v>259</v>
      </c>
      <c r="K81">
        <v>244</v>
      </c>
      <c r="L81">
        <v>210</v>
      </c>
      <c r="M81" t="s">
        <v>12</v>
      </c>
    </row>
    <row r="82" spans="1:13" x14ac:dyDescent="0.25">
      <c r="A82" t="s">
        <v>89</v>
      </c>
      <c r="B82" s="1">
        <v>2050.1039890000002</v>
      </c>
      <c r="C82" s="1">
        <v>-0.652069126</v>
      </c>
      <c r="D82" s="1">
        <v>9.3928884000000004E-2</v>
      </c>
      <c r="E82" s="1">
        <v>-6.9421576910000002</v>
      </c>
      <c r="F82" s="2">
        <v>3.8600000000000001E-12</v>
      </c>
      <c r="G82">
        <v>2418</v>
      </c>
      <c r="H82">
        <v>2722</v>
      </c>
      <c r="I82">
        <v>2625</v>
      </c>
      <c r="J82">
        <v>1746</v>
      </c>
      <c r="K82">
        <v>1499</v>
      </c>
      <c r="L82">
        <v>1438</v>
      </c>
      <c r="M82" t="s">
        <v>7</v>
      </c>
    </row>
    <row r="83" spans="1:13" x14ac:dyDescent="0.25">
      <c r="A83" t="s">
        <v>90</v>
      </c>
      <c r="B83" s="1">
        <v>623.55824659999996</v>
      </c>
      <c r="C83" s="1">
        <v>-0.65209352099999995</v>
      </c>
      <c r="D83" s="1">
        <v>0.15694583100000001</v>
      </c>
      <c r="E83" s="1">
        <v>-4.1548954729999998</v>
      </c>
      <c r="F83" s="2">
        <v>3.2499999999999997E-5</v>
      </c>
      <c r="G83">
        <v>859</v>
      </c>
      <c r="H83">
        <v>860</v>
      </c>
      <c r="I83">
        <v>642</v>
      </c>
      <c r="J83">
        <v>502</v>
      </c>
      <c r="K83">
        <v>401</v>
      </c>
      <c r="L83">
        <v>517</v>
      </c>
      <c r="M83" t="s">
        <v>7</v>
      </c>
    </row>
    <row r="84" spans="1:13" x14ac:dyDescent="0.25">
      <c r="A84" t="s">
        <v>91</v>
      </c>
      <c r="B84" s="1">
        <v>77.328767959999993</v>
      </c>
      <c r="C84" s="1">
        <v>-0.65297704099999998</v>
      </c>
      <c r="D84" s="1">
        <v>0.32051299</v>
      </c>
      <c r="E84" s="1">
        <v>-2.0372872929999999</v>
      </c>
      <c r="F84" s="2">
        <v>4.162126E-2</v>
      </c>
      <c r="G84">
        <v>105</v>
      </c>
      <c r="H84">
        <v>111</v>
      </c>
      <c r="I84">
        <v>77</v>
      </c>
      <c r="J84">
        <v>63</v>
      </c>
      <c r="K84">
        <v>48</v>
      </c>
      <c r="L84">
        <v>65</v>
      </c>
      <c r="M84" t="s">
        <v>14</v>
      </c>
    </row>
    <row r="85" spans="1:13" x14ac:dyDescent="0.25">
      <c r="A85" t="s">
        <v>92</v>
      </c>
      <c r="B85" s="1">
        <v>2421.2848960000001</v>
      </c>
      <c r="C85" s="1">
        <v>-0.66666514200000004</v>
      </c>
      <c r="D85" s="1">
        <v>8.3378726E-2</v>
      </c>
      <c r="E85" s="1">
        <v>-7.9956263889999999</v>
      </c>
      <c r="F85" s="2">
        <v>1.2900000000000001E-15</v>
      </c>
      <c r="G85">
        <v>3075</v>
      </c>
      <c r="H85">
        <v>3045</v>
      </c>
      <c r="I85">
        <v>3077</v>
      </c>
      <c r="J85">
        <v>1820</v>
      </c>
      <c r="K85">
        <v>2048</v>
      </c>
      <c r="L85">
        <v>1642</v>
      </c>
      <c r="M85" t="s">
        <v>12</v>
      </c>
    </row>
    <row r="86" spans="1:13" x14ac:dyDescent="0.25">
      <c r="A86" t="s">
        <v>93</v>
      </c>
      <c r="B86" s="1">
        <v>146.45324239999999</v>
      </c>
      <c r="C86" s="1">
        <v>-0.66831182300000003</v>
      </c>
      <c r="D86" s="1">
        <v>0.22456178199999999</v>
      </c>
      <c r="E86" s="1">
        <v>-2.9760710690000001</v>
      </c>
      <c r="F86" s="2">
        <v>2.9196719999999999E-3</v>
      </c>
      <c r="G86">
        <v>198</v>
      </c>
      <c r="H86">
        <v>178</v>
      </c>
      <c r="I86">
        <v>180</v>
      </c>
      <c r="J86">
        <v>105</v>
      </c>
      <c r="K86">
        <v>110</v>
      </c>
      <c r="L86">
        <v>117</v>
      </c>
      <c r="M86" t="s">
        <v>7</v>
      </c>
    </row>
    <row r="87" spans="1:13" x14ac:dyDescent="0.25">
      <c r="A87" t="s">
        <v>94</v>
      </c>
      <c r="B87" s="1">
        <v>7113.2779849999997</v>
      </c>
      <c r="C87" s="1">
        <v>-0.67492394600000005</v>
      </c>
      <c r="D87" s="1">
        <v>8.2795335999999997E-2</v>
      </c>
      <c r="E87" s="1">
        <v>-8.1517146050000004</v>
      </c>
      <c r="F87" s="2">
        <v>3.5900000000000002E-16</v>
      </c>
      <c r="G87">
        <v>9426</v>
      </c>
      <c r="H87">
        <v>8674</v>
      </c>
      <c r="I87">
        <v>8959</v>
      </c>
      <c r="J87">
        <v>5487</v>
      </c>
      <c r="K87">
        <v>5995</v>
      </c>
      <c r="L87">
        <v>4654</v>
      </c>
      <c r="M87" t="s">
        <v>7</v>
      </c>
    </row>
    <row r="88" spans="1:13" x14ac:dyDescent="0.25">
      <c r="A88" t="s">
        <v>95</v>
      </c>
      <c r="B88" s="1">
        <v>623.77136719999999</v>
      </c>
      <c r="C88" s="1">
        <v>-0.67684179600000005</v>
      </c>
      <c r="D88" s="1">
        <v>0.14444984499999999</v>
      </c>
      <c r="E88" s="1">
        <v>-4.6856526330000001</v>
      </c>
      <c r="F88" s="2">
        <v>2.79E-6</v>
      </c>
      <c r="G88">
        <v>693</v>
      </c>
      <c r="H88">
        <v>791</v>
      </c>
      <c r="I88">
        <v>893</v>
      </c>
      <c r="J88">
        <v>415</v>
      </c>
      <c r="K88">
        <v>463</v>
      </c>
      <c r="L88">
        <v>530</v>
      </c>
      <c r="M88" t="s">
        <v>7</v>
      </c>
    </row>
    <row r="89" spans="1:13" x14ac:dyDescent="0.25">
      <c r="A89" t="s">
        <v>96</v>
      </c>
      <c r="B89" s="1">
        <v>486.67232289999998</v>
      </c>
      <c r="C89" s="1">
        <v>-0.67964448399999999</v>
      </c>
      <c r="D89" s="1">
        <v>0.160304588</v>
      </c>
      <c r="E89" s="1">
        <v>-4.2397070000000001</v>
      </c>
      <c r="F89" s="2">
        <v>2.2399999999999999E-5</v>
      </c>
      <c r="G89">
        <v>620</v>
      </c>
      <c r="H89">
        <v>519</v>
      </c>
      <c r="I89">
        <v>712</v>
      </c>
      <c r="J89">
        <v>327</v>
      </c>
      <c r="K89">
        <v>420</v>
      </c>
      <c r="L89">
        <v>354</v>
      </c>
      <c r="M89" t="s">
        <v>12</v>
      </c>
    </row>
    <row r="90" spans="1:13" x14ac:dyDescent="0.25">
      <c r="A90" t="s">
        <v>97</v>
      </c>
      <c r="B90" s="1">
        <v>187.84185690000001</v>
      </c>
      <c r="C90" s="1">
        <v>-0.68598697200000003</v>
      </c>
      <c r="D90" s="1">
        <v>0.224313867</v>
      </c>
      <c r="E90" s="1">
        <v>-3.058156775</v>
      </c>
      <c r="F90" s="2">
        <v>2.2270300000000001E-3</v>
      </c>
      <c r="G90">
        <v>200</v>
      </c>
      <c r="H90">
        <v>293</v>
      </c>
      <c r="I90">
        <v>227</v>
      </c>
      <c r="J90">
        <v>170</v>
      </c>
      <c r="K90">
        <v>130</v>
      </c>
      <c r="L90">
        <v>123</v>
      </c>
      <c r="M90" t="s">
        <v>7</v>
      </c>
    </row>
    <row r="91" spans="1:13" x14ac:dyDescent="0.25">
      <c r="A91" t="s">
        <v>98</v>
      </c>
      <c r="B91" s="1">
        <v>943.40635510000004</v>
      </c>
      <c r="C91" s="1">
        <v>-0.68758196400000005</v>
      </c>
      <c r="D91" s="1">
        <v>0.10845402799999999</v>
      </c>
      <c r="E91" s="1">
        <v>-6.3398471780000003</v>
      </c>
      <c r="F91" s="2">
        <v>2.3000000000000001E-10</v>
      </c>
      <c r="G91">
        <v>1210</v>
      </c>
      <c r="H91">
        <v>1245</v>
      </c>
      <c r="I91">
        <v>1150</v>
      </c>
      <c r="J91">
        <v>763</v>
      </c>
      <c r="K91">
        <v>664</v>
      </c>
      <c r="L91">
        <v>694</v>
      </c>
      <c r="M91" t="s">
        <v>7</v>
      </c>
    </row>
    <row r="92" spans="1:13" x14ac:dyDescent="0.25">
      <c r="A92" t="s">
        <v>99</v>
      </c>
      <c r="B92" s="1">
        <v>2303.1730210000001</v>
      </c>
      <c r="C92" s="1">
        <v>-0.69359455000000003</v>
      </c>
      <c r="D92" s="1">
        <v>0.11092932899999999</v>
      </c>
      <c r="E92" s="1">
        <v>-6.252580408</v>
      </c>
      <c r="F92" s="2">
        <v>4.04E-10</v>
      </c>
      <c r="G92">
        <v>3057</v>
      </c>
      <c r="H92">
        <v>2647</v>
      </c>
      <c r="I92">
        <v>3094</v>
      </c>
      <c r="J92">
        <v>1715</v>
      </c>
      <c r="K92">
        <v>2035</v>
      </c>
      <c r="L92">
        <v>1439</v>
      </c>
      <c r="M92" t="s">
        <v>7</v>
      </c>
    </row>
    <row r="93" spans="1:13" x14ac:dyDescent="0.25">
      <c r="A93" t="s">
        <v>100</v>
      </c>
      <c r="B93" s="1">
        <v>1631.9157110000001</v>
      </c>
      <c r="C93" s="1">
        <v>-0.69512731699999997</v>
      </c>
      <c r="D93" s="1">
        <v>8.7378226000000003E-2</v>
      </c>
      <c r="E93" s="1">
        <v>-7.9553836899999997</v>
      </c>
      <c r="F93" s="2">
        <v>1.7899999999999999E-15</v>
      </c>
      <c r="G93">
        <v>1896</v>
      </c>
      <c r="H93">
        <v>2209</v>
      </c>
      <c r="I93">
        <v>2149</v>
      </c>
      <c r="J93">
        <v>1217</v>
      </c>
      <c r="K93">
        <v>1240</v>
      </c>
      <c r="L93">
        <v>1204</v>
      </c>
      <c r="M93" t="s">
        <v>7</v>
      </c>
    </row>
    <row r="94" spans="1:13" x14ac:dyDescent="0.25">
      <c r="A94" t="s">
        <v>101</v>
      </c>
      <c r="B94" s="1">
        <v>129.29367139999999</v>
      </c>
      <c r="C94" s="1">
        <v>-0.69734967400000003</v>
      </c>
      <c r="D94" s="1">
        <v>0.26731808600000001</v>
      </c>
      <c r="E94" s="1">
        <v>-2.60868871</v>
      </c>
      <c r="F94" s="2">
        <v>9.0889879999999992E-3</v>
      </c>
      <c r="G94">
        <v>190</v>
      </c>
      <c r="H94">
        <v>166</v>
      </c>
      <c r="I94">
        <v>139</v>
      </c>
      <c r="J94">
        <v>110</v>
      </c>
      <c r="K94">
        <v>113</v>
      </c>
      <c r="L94">
        <v>68</v>
      </c>
      <c r="M94" t="s">
        <v>7</v>
      </c>
    </row>
    <row r="95" spans="1:13" x14ac:dyDescent="0.25">
      <c r="A95" t="s">
        <v>102</v>
      </c>
      <c r="B95" s="1">
        <v>355.48687740000003</v>
      </c>
      <c r="C95" s="1">
        <v>-0.70782483200000001</v>
      </c>
      <c r="D95" s="1">
        <v>0.15367013500000001</v>
      </c>
      <c r="E95" s="1">
        <v>-4.606131381</v>
      </c>
      <c r="F95" s="2">
        <v>4.0999999999999997E-6</v>
      </c>
      <c r="G95">
        <v>462</v>
      </c>
      <c r="H95">
        <v>503</v>
      </c>
      <c r="I95">
        <v>402</v>
      </c>
      <c r="J95">
        <v>265</v>
      </c>
      <c r="K95">
        <v>265</v>
      </c>
      <c r="L95">
        <v>263</v>
      </c>
      <c r="M95" t="s">
        <v>7</v>
      </c>
    </row>
    <row r="96" spans="1:13" x14ac:dyDescent="0.25">
      <c r="A96" t="s">
        <v>103</v>
      </c>
      <c r="B96" s="1">
        <v>455.8306619</v>
      </c>
      <c r="C96" s="1">
        <v>-0.70925580499999996</v>
      </c>
      <c r="D96" s="1">
        <v>0.14082953300000001</v>
      </c>
      <c r="E96" s="1">
        <v>-5.0362717870000004</v>
      </c>
      <c r="F96" s="2">
        <v>4.75E-7</v>
      </c>
      <c r="G96">
        <v>628</v>
      </c>
      <c r="H96">
        <v>590</v>
      </c>
      <c r="I96">
        <v>533</v>
      </c>
      <c r="J96">
        <v>343</v>
      </c>
      <c r="K96">
        <v>369</v>
      </c>
      <c r="L96">
        <v>306</v>
      </c>
      <c r="M96" t="s">
        <v>7</v>
      </c>
    </row>
    <row r="97" spans="1:13" x14ac:dyDescent="0.25">
      <c r="A97" t="s">
        <v>104</v>
      </c>
      <c r="B97" s="1">
        <v>988.97410660000003</v>
      </c>
      <c r="C97" s="1">
        <v>-0.71085054999999997</v>
      </c>
      <c r="D97" s="1">
        <v>0.111689134</v>
      </c>
      <c r="E97" s="1">
        <v>-6.3645452489999998</v>
      </c>
      <c r="F97" s="2">
        <v>1.96E-10</v>
      </c>
      <c r="G97">
        <v>1153</v>
      </c>
      <c r="H97">
        <v>1357</v>
      </c>
      <c r="I97">
        <v>1297</v>
      </c>
      <c r="J97">
        <v>695</v>
      </c>
      <c r="K97">
        <v>857</v>
      </c>
      <c r="L97">
        <v>658</v>
      </c>
      <c r="M97" t="s">
        <v>7</v>
      </c>
    </row>
    <row r="98" spans="1:13" x14ac:dyDescent="0.25">
      <c r="A98" t="s">
        <v>105</v>
      </c>
      <c r="B98" s="1">
        <v>688.91303909999999</v>
      </c>
      <c r="C98" s="1">
        <v>-0.71289736100000001</v>
      </c>
      <c r="D98" s="1">
        <v>0.127929406</v>
      </c>
      <c r="E98" s="1">
        <v>-5.5725839940000004</v>
      </c>
      <c r="F98" s="2">
        <v>2.51E-8</v>
      </c>
      <c r="G98">
        <v>845</v>
      </c>
      <c r="H98">
        <v>1036</v>
      </c>
      <c r="I98">
        <v>775</v>
      </c>
      <c r="J98">
        <v>512</v>
      </c>
      <c r="K98">
        <v>505</v>
      </c>
      <c r="L98">
        <v>516</v>
      </c>
      <c r="M98" t="s">
        <v>7</v>
      </c>
    </row>
    <row r="99" spans="1:13" x14ac:dyDescent="0.25">
      <c r="A99" t="s">
        <v>106</v>
      </c>
      <c r="B99" s="1">
        <v>1544.2899849999999</v>
      </c>
      <c r="C99" s="1">
        <v>-0.71344705600000002</v>
      </c>
      <c r="D99" s="1">
        <v>8.8728416000000004E-2</v>
      </c>
      <c r="E99" s="1">
        <v>-8.0407956130000002</v>
      </c>
      <c r="F99" s="2">
        <v>8.9299999999999992E-16</v>
      </c>
      <c r="G99">
        <v>1969</v>
      </c>
      <c r="H99">
        <v>2100</v>
      </c>
      <c r="I99">
        <v>1876</v>
      </c>
      <c r="J99">
        <v>1110</v>
      </c>
      <c r="K99">
        <v>1266</v>
      </c>
      <c r="L99">
        <v>1067</v>
      </c>
      <c r="M99" t="s">
        <v>7</v>
      </c>
    </row>
    <row r="100" spans="1:13" x14ac:dyDescent="0.25">
      <c r="A100" t="s">
        <v>107</v>
      </c>
      <c r="B100" s="1">
        <v>728.81668430000002</v>
      </c>
      <c r="C100" s="1">
        <v>-0.71359906900000003</v>
      </c>
      <c r="D100" s="1">
        <v>0.15786607799999999</v>
      </c>
      <c r="E100" s="1">
        <v>-4.5202812239999997</v>
      </c>
      <c r="F100" s="2">
        <v>6.1800000000000001E-6</v>
      </c>
      <c r="G100">
        <v>925</v>
      </c>
      <c r="H100">
        <v>867</v>
      </c>
      <c r="I100">
        <v>1009</v>
      </c>
      <c r="J100">
        <v>500</v>
      </c>
      <c r="K100">
        <v>715</v>
      </c>
      <c r="L100">
        <v>417</v>
      </c>
      <c r="M100" t="s">
        <v>12</v>
      </c>
    </row>
    <row r="101" spans="1:13" x14ac:dyDescent="0.25">
      <c r="A101" t="s">
        <v>108</v>
      </c>
      <c r="B101" s="1">
        <v>294.55091729999998</v>
      </c>
      <c r="C101" s="1">
        <v>-0.71990773900000005</v>
      </c>
      <c r="D101" s="1">
        <v>0.18286194</v>
      </c>
      <c r="E101" s="1">
        <v>-3.9368921760000002</v>
      </c>
      <c r="F101" s="2">
        <v>8.25E-5</v>
      </c>
      <c r="G101">
        <v>371</v>
      </c>
      <c r="H101">
        <v>399</v>
      </c>
      <c r="I101">
        <v>366</v>
      </c>
      <c r="J101">
        <v>248</v>
      </c>
      <c r="K101">
        <v>245</v>
      </c>
      <c r="L101">
        <v>163</v>
      </c>
      <c r="M101" t="s">
        <v>14</v>
      </c>
    </row>
    <row r="102" spans="1:13" x14ac:dyDescent="0.25">
      <c r="A102" t="s">
        <v>109</v>
      </c>
      <c r="B102" s="1">
        <v>1851.192092</v>
      </c>
      <c r="C102" s="1">
        <v>-0.73114272899999999</v>
      </c>
      <c r="D102" s="1">
        <v>9.6313299000000005E-2</v>
      </c>
      <c r="E102" s="1">
        <v>-7.5912956319999996</v>
      </c>
      <c r="F102" s="2">
        <v>3.17E-14</v>
      </c>
      <c r="G102">
        <v>2439</v>
      </c>
      <c r="H102">
        <v>2474</v>
      </c>
      <c r="I102">
        <v>2243</v>
      </c>
      <c r="J102">
        <v>1491</v>
      </c>
      <c r="K102">
        <v>1429</v>
      </c>
      <c r="L102">
        <v>1175</v>
      </c>
      <c r="M102" t="s">
        <v>7</v>
      </c>
    </row>
    <row r="103" spans="1:13" x14ac:dyDescent="0.25">
      <c r="A103" t="s">
        <v>110</v>
      </c>
      <c r="B103" s="1">
        <v>648.06861749999996</v>
      </c>
      <c r="C103" s="1">
        <v>-0.73363945200000003</v>
      </c>
      <c r="D103" s="1">
        <v>0.117817094</v>
      </c>
      <c r="E103" s="1">
        <v>-6.2269355390000003</v>
      </c>
      <c r="F103" s="2">
        <v>4.7600000000000001E-10</v>
      </c>
      <c r="G103">
        <v>834</v>
      </c>
      <c r="H103">
        <v>848</v>
      </c>
      <c r="I103">
        <v>824</v>
      </c>
      <c r="J103">
        <v>503</v>
      </c>
      <c r="K103">
        <v>460</v>
      </c>
      <c r="L103">
        <v>466</v>
      </c>
      <c r="M103" t="s">
        <v>14</v>
      </c>
    </row>
    <row r="104" spans="1:13" x14ac:dyDescent="0.25">
      <c r="A104" t="s">
        <v>111</v>
      </c>
      <c r="B104" s="1">
        <v>789.46545549999996</v>
      </c>
      <c r="C104" s="1">
        <v>-0.74073311200000003</v>
      </c>
      <c r="D104" s="1">
        <v>0.13276718000000001</v>
      </c>
      <c r="E104" s="1">
        <v>-5.5791883919999998</v>
      </c>
      <c r="F104" s="2">
        <v>2.4200000000000002E-8</v>
      </c>
      <c r="G104">
        <v>901</v>
      </c>
      <c r="H104">
        <v>1256</v>
      </c>
      <c r="I104">
        <v>913</v>
      </c>
      <c r="J104">
        <v>567</v>
      </c>
      <c r="K104">
        <v>641</v>
      </c>
      <c r="L104">
        <v>532</v>
      </c>
      <c r="M104" t="s">
        <v>7</v>
      </c>
    </row>
    <row r="105" spans="1:13" x14ac:dyDescent="0.25">
      <c r="A105" t="s">
        <v>112</v>
      </c>
      <c r="B105" s="1">
        <v>825.44557799999995</v>
      </c>
      <c r="C105" s="1">
        <v>-0.74428665599999999</v>
      </c>
      <c r="D105" s="1">
        <v>0.32752490000000001</v>
      </c>
      <c r="E105" s="1">
        <v>-2.2724582359999999</v>
      </c>
      <c r="F105" s="2">
        <v>2.3058848E-2</v>
      </c>
      <c r="G105">
        <v>1060</v>
      </c>
      <c r="H105">
        <v>848</v>
      </c>
      <c r="I105">
        <v>1283</v>
      </c>
      <c r="J105">
        <v>553</v>
      </c>
      <c r="K105">
        <v>864</v>
      </c>
      <c r="L105">
        <v>412</v>
      </c>
      <c r="M105" t="s">
        <v>7</v>
      </c>
    </row>
    <row r="106" spans="1:13" x14ac:dyDescent="0.25">
      <c r="A106" t="s">
        <v>113</v>
      </c>
      <c r="B106" s="1">
        <v>1271.0804089999999</v>
      </c>
      <c r="C106" s="1">
        <v>-0.75538549399999999</v>
      </c>
      <c r="D106" s="1">
        <v>9.6357961000000006E-2</v>
      </c>
      <c r="E106" s="1">
        <v>-7.8393677530000003</v>
      </c>
      <c r="F106" s="2">
        <v>4.5299999999999999E-15</v>
      </c>
      <c r="G106">
        <v>1671</v>
      </c>
      <c r="H106">
        <v>1773</v>
      </c>
      <c r="I106">
        <v>1503</v>
      </c>
      <c r="J106">
        <v>949</v>
      </c>
      <c r="K106">
        <v>928</v>
      </c>
      <c r="L106">
        <v>901</v>
      </c>
      <c r="M106" t="s">
        <v>14</v>
      </c>
    </row>
    <row r="107" spans="1:13" x14ac:dyDescent="0.25">
      <c r="A107" t="s">
        <v>114</v>
      </c>
      <c r="B107" s="1">
        <v>5879.8546610000003</v>
      </c>
      <c r="C107" s="1">
        <v>-0.76863535000000005</v>
      </c>
      <c r="D107" s="1">
        <v>6.3286387999999999E-2</v>
      </c>
      <c r="E107" s="1">
        <v>-12.14535023</v>
      </c>
      <c r="F107" s="2">
        <v>6.0700000000000004E-34</v>
      </c>
      <c r="G107">
        <v>7456</v>
      </c>
      <c r="H107">
        <v>8050</v>
      </c>
      <c r="I107">
        <v>7454</v>
      </c>
      <c r="J107">
        <v>4386</v>
      </c>
      <c r="K107">
        <v>4377</v>
      </c>
      <c r="L107">
        <v>4021</v>
      </c>
      <c r="M107" t="s">
        <v>7</v>
      </c>
    </row>
    <row r="108" spans="1:13" x14ac:dyDescent="0.25">
      <c r="A108" t="s">
        <v>115</v>
      </c>
      <c r="B108" s="1">
        <v>821.85597900000005</v>
      </c>
      <c r="C108" s="1">
        <v>-0.77269270099999998</v>
      </c>
      <c r="D108" s="1">
        <v>0.119277918</v>
      </c>
      <c r="E108" s="1">
        <v>-6.478086748</v>
      </c>
      <c r="F108" s="2">
        <v>9.2899999999999997E-11</v>
      </c>
      <c r="G108">
        <v>1105</v>
      </c>
      <c r="H108">
        <v>968</v>
      </c>
      <c r="I108">
        <v>1132</v>
      </c>
      <c r="J108">
        <v>558</v>
      </c>
      <c r="K108">
        <v>639</v>
      </c>
      <c r="L108">
        <v>587</v>
      </c>
      <c r="M108" t="s">
        <v>7</v>
      </c>
    </row>
    <row r="109" spans="1:13" x14ac:dyDescent="0.25">
      <c r="A109" t="s">
        <v>116</v>
      </c>
      <c r="B109" s="1">
        <v>1075.855746</v>
      </c>
      <c r="C109" s="1">
        <v>-0.79457225399999998</v>
      </c>
      <c r="D109" s="1">
        <v>0.10212721</v>
      </c>
      <c r="E109" s="1">
        <v>-7.780220892</v>
      </c>
      <c r="F109" s="2">
        <v>7.2399999999999993E-15</v>
      </c>
      <c r="G109">
        <v>1418</v>
      </c>
      <c r="H109">
        <v>1372</v>
      </c>
      <c r="I109">
        <v>1434</v>
      </c>
      <c r="J109">
        <v>759</v>
      </c>
      <c r="K109">
        <v>859</v>
      </c>
      <c r="L109">
        <v>698</v>
      </c>
      <c r="M109" t="s">
        <v>7</v>
      </c>
    </row>
    <row r="110" spans="1:13" x14ac:dyDescent="0.25">
      <c r="A110" t="s">
        <v>117</v>
      </c>
      <c r="B110" s="1">
        <v>124.80318389999999</v>
      </c>
      <c r="C110" s="1">
        <v>-0.79837765999999999</v>
      </c>
      <c r="D110" s="1">
        <v>0.25922589299999999</v>
      </c>
      <c r="E110" s="1">
        <v>-3.0798530670000002</v>
      </c>
      <c r="F110" s="2">
        <v>2.071027E-3</v>
      </c>
      <c r="G110">
        <v>137</v>
      </c>
      <c r="H110">
        <v>211</v>
      </c>
      <c r="I110">
        <v>145</v>
      </c>
      <c r="J110">
        <v>97</v>
      </c>
      <c r="K110">
        <v>91</v>
      </c>
      <c r="L110">
        <v>80</v>
      </c>
      <c r="M110" t="s">
        <v>14</v>
      </c>
    </row>
    <row r="111" spans="1:13" x14ac:dyDescent="0.25">
      <c r="A111" t="s">
        <v>118</v>
      </c>
      <c r="B111" s="1">
        <v>2121.2509580000001</v>
      </c>
      <c r="C111" s="1">
        <v>-0.80385049600000003</v>
      </c>
      <c r="D111" s="1">
        <v>8.0083536999999996E-2</v>
      </c>
      <c r="E111" s="1">
        <v>-10.037649800000001</v>
      </c>
      <c r="F111" s="2">
        <v>1.04E-23</v>
      </c>
      <c r="G111">
        <v>2835</v>
      </c>
      <c r="H111">
        <v>2867</v>
      </c>
      <c r="I111">
        <v>2651</v>
      </c>
      <c r="J111">
        <v>1464</v>
      </c>
      <c r="K111">
        <v>1556</v>
      </c>
      <c r="L111">
        <v>1519</v>
      </c>
      <c r="M111" t="s">
        <v>7</v>
      </c>
    </row>
    <row r="112" spans="1:13" x14ac:dyDescent="0.25">
      <c r="A112" t="s">
        <v>119</v>
      </c>
      <c r="B112" s="1">
        <v>666.13306939999995</v>
      </c>
      <c r="C112" s="1">
        <v>-0.81346529899999998</v>
      </c>
      <c r="D112" s="1">
        <v>0.13876221699999999</v>
      </c>
      <c r="E112" s="1">
        <v>-5.8622967729999997</v>
      </c>
      <c r="F112" s="2">
        <v>4.5699999999999997E-9</v>
      </c>
      <c r="G112">
        <v>908</v>
      </c>
      <c r="H112">
        <v>985</v>
      </c>
      <c r="I112">
        <v>740</v>
      </c>
      <c r="J112">
        <v>517</v>
      </c>
      <c r="K112">
        <v>504</v>
      </c>
      <c r="L112">
        <v>401</v>
      </c>
      <c r="M112" t="s">
        <v>7</v>
      </c>
    </row>
    <row r="113" spans="1:13" x14ac:dyDescent="0.25">
      <c r="A113" t="s">
        <v>120</v>
      </c>
      <c r="B113" s="1">
        <v>837.85677229999999</v>
      </c>
      <c r="C113" s="1">
        <v>-0.83471554000000003</v>
      </c>
      <c r="D113" s="1">
        <v>0.12702879</v>
      </c>
      <c r="E113" s="1">
        <v>-6.5710736790000004</v>
      </c>
      <c r="F113" s="2">
        <v>5.0000000000000002E-11</v>
      </c>
      <c r="G113">
        <v>1114</v>
      </c>
      <c r="H113">
        <v>1191</v>
      </c>
      <c r="I113">
        <v>1022</v>
      </c>
      <c r="J113">
        <v>679</v>
      </c>
      <c r="K113">
        <v>526</v>
      </c>
      <c r="L113">
        <v>561</v>
      </c>
      <c r="M113" t="s">
        <v>7</v>
      </c>
    </row>
    <row r="114" spans="1:13" x14ac:dyDescent="0.25">
      <c r="A114" t="s">
        <v>121</v>
      </c>
      <c r="B114" s="1">
        <v>219.11557809999999</v>
      </c>
      <c r="C114" s="1">
        <v>-0.84782196099999996</v>
      </c>
      <c r="D114" s="1">
        <v>0.22945933600000001</v>
      </c>
      <c r="E114" s="1">
        <v>-3.6948680139999999</v>
      </c>
      <c r="F114" s="2">
        <v>2.20001E-4</v>
      </c>
      <c r="G114">
        <v>280</v>
      </c>
      <c r="H114">
        <v>276</v>
      </c>
      <c r="I114">
        <v>316</v>
      </c>
      <c r="J114">
        <v>156</v>
      </c>
      <c r="K114">
        <v>205</v>
      </c>
      <c r="L114">
        <v>102</v>
      </c>
      <c r="M114" t="s">
        <v>14</v>
      </c>
    </row>
    <row r="115" spans="1:13" x14ac:dyDescent="0.25">
      <c r="A115" t="s">
        <v>122</v>
      </c>
      <c r="B115" s="1">
        <v>1011.4952489999999</v>
      </c>
      <c r="C115" s="1">
        <v>-0.85108607800000002</v>
      </c>
      <c r="D115" s="1">
        <v>0.109004216</v>
      </c>
      <c r="E115" s="1">
        <v>-7.8078271480000003</v>
      </c>
      <c r="F115" s="2">
        <v>5.8199999999999999E-15</v>
      </c>
      <c r="G115">
        <v>1179</v>
      </c>
      <c r="H115">
        <v>1457</v>
      </c>
      <c r="I115">
        <v>1400</v>
      </c>
      <c r="J115">
        <v>694</v>
      </c>
      <c r="K115">
        <v>696</v>
      </c>
      <c r="L115">
        <v>728</v>
      </c>
      <c r="M115" t="s">
        <v>7</v>
      </c>
    </row>
    <row r="116" spans="1:13" x14ac:dyDescent="0.25">
      <c r="A116" t="s">
        <v>123</v>
      </c>
      <c r="B116" s="1">
        <v>44.122526479999998</v>
      </c>
      <c r="C116" s="1">
        <v>-0.86058998900000006</v>
      </c>
      <c r="D116" s="1">
        <v>0.39837873899999998</v>
      </c>
      <c r="E116" s="1">
        <v>-2.1602307170000001</v>
      </c>
      <c r="F116" s="2">
        <v>3.0754812999999999E-2</v>
      </c>
      <c r="G116">
        <v>64</v>
      </c>
      <c r="H116">
        <v>57</v>
      </c>
      <c r="I116">
        <v>55</v>
      </c>
      <c r="J116">
        <v>26</v>
      </c>
      <c r="K116">
        <v>32</v>
      </c>
      <c r="L116">
        <v>34</v>
      </c>
      <c r="M116" t="s">
        <v>12</v>
      </c>
    </row>
    <row r="117" spans="1:13" x14ac:dyDescent="0.25">
      <c r="A117" t="s">
        <v>124</v>
      </c>
      <c r="B117" s="1">
        <v>279.32806369999997</v>
      </c>
      <c r="C117" s="1">
        <v>-0.894348955</v>
      </c>
      <c r="D117" s="1">
        <v>0.17995692599999999</v>
      </c>
      <c r="E117" s="1">
        <v>-4.9697945810000004</v>
      </c>
      <c r="F117" s="2">
        <v>6.7000000000000004E-7</v>
      </c>
      <c r="G117">
        <v>375</v>
      </c>
      <c r="H117">
        <v>388</v>
      </c>
      <c r="I117">
        <v>362</v>
      </c>
      <c r="J117">
        <v>229</v>
      </c>
      <c r="K117">
        <v>179</v>
      </c>
      <c r="L117">
        <v>166</v>
      </c>
      <c r="M117" t="s">
        <v>7</v>
      </c>
    </row>
    <row r="118" spans="1:13" x14ac:dyDescent="0.25">
      <c r="A118" t="s">
        <v>125</v>
      </c>
      <c r="B118" s="1">
        <v>930.60381949999999</v>
      </c>
      <c r="C118" s="1">
        <v>-0.90534751300000005</v>
      </c>
      <c r="D118" s="1">
        <v>0.120678721</v>
      </c>
      <c r="E118" s="1">
        <v>-7.5021305199999997</v>
      </c>
      <c r="F118" s="2">
        <v>6.2799999999999995E-14</v>
      </c>
      <c r="G118">
        <v>1178</v>
      </c>
      <c r="H118">
        <v>1449</v>
      </c>
      <c r="I118">
        <v>1139</v>
      </c>
      <c r="J118">
        <v>694</v>
      </c>
      <c r="K118">
        <v>664</v>
      </c>
      <c r="L118">
        <v>548</v>
      </c>
      <c r="M118" t="s">
        <v>7</v>
      </c>
    </row>
    <row r="119" spans="1:13" x14ac:dyDescent="0.25">
      <c r="A119" t="s">
        <v>126</v>
      </c>
      <c r="B119" s="1">
        <v>428.45194500000002</v>
      </c>
      <c r="C119" s="1">
        <v>-0.90577228899999995</v>
      </c>
      <c r="D119" s="1">
        <v>0.16261579800000001</v>
      </c>
      <c r="E119" s="1">
        <v>-5.570014091</v>
      </c>
      <c r="F119" s="2">
        <v>2.55E-8</v>
      </c>
      <c r="G119">
        <v>609</v>
      </c>
      <c r="H119">
        <v>501</v>
      </c>
      <c r="I119">
        <v>616</v>
      </c>
      <c r="J119">
        <v>247</v>
      </c>
      <c r="K119">
        <v>331</v>
      </c>
      <c r="L119">
        <v>299</v>
      </c>
      <c r="M119" t="s">
        <v>7</v>
      </c>
    </row>
    <row r="120" spans="1:13" x14ac:dyDescent="0.25">
      <c r="A120" t="s">
        <v>127</v>
      </c>
      <c r="B120" s="1">
        <v>736.28832520000003</v>
      </c>
      <c r="C120" s="1">
        <v>-0.93089023400000004</v>
      </c>
      <c r="D120" s="1">
        <v>0.12326722499999999</v>
      </c>
      <c r="E120" s="1">
        <v>-7.5518065480000001</v>
      </c>
      <c r="F120" s="2">
        <v>4.2899999999999999E-14</v>
      </c>
      <c r="G120">
        <v>953</v>
      </c>
      <c r="H120">
        <v>1091</v>
      </c>
      <c r="I120">
        <v>951</v>
      </c>
      <c r="J120">
        <v>557</v>
      </c>
      <c r="K120">
        <v>505</v>
      </c>
      <c r="L120">
        <v>428</v>
      </c>
      <c r="M120" t="s">
        <v>7</v>
      </c>
    </row>
    <row r="121" spans="1:13" x14ac:dyDescent="0.25">
      <c r="A121" t="s">
        <v>128</v>
      </c>
      <c r="B121" s="1">
        <v>540.88016419999997</v>
      </c>
      <c r="C121" s="1">
        <v>-0.93972410900000003</v>
      </c>
      <c r="D121" s="1">
        <v>0.13792818500000001</v>
      </c>
      <c r="E121" s="1">
        <v>-6.8131405450000004</v>
      </c>
      <c r="F121" s="2">
        <v>9.5500000000000003E-12</v>
      </c>
      <c r="G121">
        <v>729</v>
      </c>
      <c r="H121">
        <v>839</v>
      </c>
      <c r="I121">
        <v>638</v>
      </c>
      <c r="J121">
        <v>368</v>
      </c>
      <c r="K121">
        <v>397</v>
      </c>
      <c r="L121">
        <v>326</v>
      </c>
      <c r="M121" t="s">
        <v>7</v>
      </c>
    </row>
    <row r="122" spans="1:13" x14ac:dyDescent="0.25">
      <c r="A122" t="s">
        <v>129</v>
      </c>
      <c r="B122" s="1">
        <v>2175.8161190000001</v>
      </c>
      <c r="C122" s="1">
        <v>-0.96758487400000004</v>
      </c>
      <c r="D122" s="1">
        <v>8.812441E-2</v>
      </c>
      <c r="E122" s="1">
        <v>-10.97976004</v>
      </c>
      <c r="F122" s="2">
        <v>4.7800000000000001E-28</v>
      </c>
      <c r="G122">
        <v>2810</v>
      </c>
      <c r="H122">
        <v>3117</v>
      </c>
      <c r="I122">
        <v>2995</v>
      </c>
      <c r="J122">
        <v>1586</v>
      </c>
      <c r="K122">
        <v>1421</v>
      </c>
      <c r="L122">
        <v>1319</v>
      </c>
      <c r="M122" t="s">
        <v>7</v>
      </c>
    </row>
    <row r="123" spans="1:13" x14ac:dyDescent="0.25">
      <c r="A123" t="s">
        <v>130</v>
      </c>
      <c r="B123" s="1">
        <v>1337.8336240000001</v>
      </c>
      <c r="C123" s="1">
        <v>-0.98567564699999999</v>
      </c>
      <c r="D123" s="1">
        <v>0.116062557</v>
      </c>
      <c r="E123" s="1">
        <v>-8.4926238850000004</v>
      </c>
      <c r="F123" s="2">
        <v>2.02E-17</v>
      </c>
      <c r="G123">
        <v>1901</v>
      </c>
      <c r="H123">
        <v>1730</v>
      </c>
      <c r="I123">
        <v>1868</v>
      </c>
      <c r="J123">
        <v>798</v>
      </c>
      <c r="K123">
        <v>1071</v>
      </c>
      <c r="L123">
        <v>778</v>
      </c>
      <c r="M123" t="s">
        <v>7</v>
      </c>
    </row>
    <row r="124" spans="1:13" x14ac:dyDescent="0.25">
      <c r="A124" t="s">
        <v>131</v>
      </c>
      <c r="B124" s="1">
        <v>48.977863050000003</v>
      </c>
      <c r="C124" s="1">
        <v>-0.98710527299999995</v>
      </c>
      <c r="D124" s="1">
        <v>0.40387681199999997</v>
      </c>
      <c r="E124" s="1">
        <v>-2.444075131</v>
      </c>
      <c r="F124" s="2">
        <v>1.4522402E-2</v>
      </c>
      <c r="G124">
        <v>81</v>
      </c>
      <c r="H124">
        <v>61</v>
      </c>
      <c r="I124">
        <v>59</v>
      </c>
      <c r="J124">
        <v>37</v>
      </c>
      <c r="K124">
        <v>23</v>
      </c>
      <c r="L124">
        <v>36</v>
      </c>
      <c r="M124" t="s">
        <v>12</v>
      </c>
    </row>
    <row r="125" spans="1:13" x14ac:dyDescent="0.25">
      <c r="A125" t="s">
        <v>132</v>
      </c>
      <c r="B125" s="1">
        <v>596.0225792</v>
      </c>
      <c r="C125" s="1">
        <v>-1.0000669310000001</v>
      </c>
      <c r="D125" s="1">
        <v>0.125525886</v>
      </c>
      <c r="E125" s="1">
        <v>-7.9670174850000004</v>
      </c>
      <c r="F125" s="2">
        <v>1.6300000000000001E-15</v>
      </c>
      <c r="G125">
        <v>855</v>
      </c>
      <c r="H125">
        <v>810</v>
      </c>
      <c r="I125">
        <v>794</v>
      </c>
      <c r="J125">
        <v>397</v>
      </c>
      <c r="K125">
        <v>373</v>
      </c>
      <c r="L125">
        <v>396</v>
      </c>
      <c r="M125" t="s">
        <v>7</v>
      </c>
    </row>
    <row r="126" spans="1:13" x14ac:dyDescent="0.25">
      <c r="A126" t="s">
        <v>133</v>
      </c>
      <c r="B126" s="1">
        <v>776.07192669999995</v>
      </c>
      <c r="C126" s="1">
        <v>-1.0186599080000001</v>
      </c>
      <c r="D126" s="1">
        <v>0.127357418</v>
      </c>
      <c r="E126" s="1">
        <v>-7.9984340490000001</v>
      </c>
      <c r="F126" s="2">
        <v>1.26E-15</v>
      </c>
      <c r="G126">
        <v>1010</v>
      </c>
      <c r="H126">
        <v>1114</v>
      </c>
      <c r="I126">
        <v>1096</v>
      </c>
      <c r="J126">
        <v>414</v>
      </c>
      <c r="K126">
        <v>577</v>
      </c>
      <c r="L126">
        <v>518</v>
      </c>
      <c r="M126" t="s">
        <v>7</v>
      </c>
    </row>
    <row r="127" spans="1:13" x14ac:dyDescent="0.25">
      <c r="A127" t="s">
        <v>134</v>
      </c>
      <c r="B127" s="1">
        <v>834.34426659999997</v>
      </c>
      <c r="C127" s="1">
        <v>-1.02054026</v>
      </c>
      <c r="D127" s="1">
        <v>0.15286475899999999</v>
      </c>
      <c r="E127" s="1">
        <v>-6.6760989689999999</v>
      </c>
      <c r="F127" s="2">
        <v>2.4499999999999999E-11</v>
      </c>
      <c r="G127">
        <v>1104</v>
      </c>
      <c r="H127">
        <v>1004</v>
      </c>
      <c r="I127">
        <v>1347</v>
      </c>
      <c r="J127">
        <v>480</v>
      </c>
      <c r="K127">
        <v>685</v>
      </c>
      <c r="L127">
        <v>461</v>
      </c>
      <c r="M127" t="s">
        <v>7</v>
      </c>
    </row>
    <row r="128" spans="1:13" x14ac:dyDescent="0.25">
      <c r="A128" t="s">
        <v>135</v>
      </c>
      <c r="B128" s="1">
        <v>108.6227159</v>
      </c>
      <c r="C128" s="1">
        <v>-1.023300208</v>
      </c>
      <c r="D128" s="1">
        <v>0.29199263199999997</v>
      </c>
      <c r="E128" s="1">
        <v>-3.5045411980000001</v>
      </c>
      <c r="F128" s="2">
        <v>4.5739499999999998E-4</v>
      </c>
      <c r="G128">
        <v>167</v>
      </c>
      <c r="H128">
        <v>112</v>
      </c>
      <c r="I128">
        <v>170</v>
      </c>
      <c r="J128">
        <v>58</v>
      </c>
      <c r="K128">
        <v>86</v>
      </c>
      <c r="L128">
        <v>67</v>
      </c>
      <c r="M128" t="s">
        <v>7</v>
      </c>
    </row>
    <row r="129" spans="1:13" x14ac:dyDescent="0.25">
      <c r="A129" t="s">
        <v>136</v>
      </c>
      <c r="B129" s="1">
        <v>725.12435330000005</v>
      </c>
      <c r="C129" s="1">
        <v>-1.0390996130000001</v>
      </c>
      <c r="D129" s="1">
        <v>0.118500808</v>
      </c>
      <c r="E129" s="1">
        <v>-8.7687133490000004</v>
      </c>
      <c r="F129" s="2">
        <v>1.81E-18</v>
      </c>
      <c r="G129">
        <v>1022</v>
      </c>
      <c r="H129">
        <v>1033</v>
      </c>
      <c r="I129">
        <v>966</v>
      </c>
      <c r="J129">
        <v>412</v>
      </c>
      <c r="K129">
        <v>515</v>
      </c>
      <c r="L129">
        <v>469</v>
      </c>
      <c r="M129" t="s">
        <v>7</v>
      </c>
    </row>
    <row r="130" spans="1:13" x14ac:dyDescent="0.25">
      <c r="A130" t="s">
        <v>137</v>
      </c>
      <c r="B130" s="1">
        <v>291.07393539999998</v>
      </c>
      <c r="C130" s="1">
        <v>-1.039823932</v>
      </c>
      <c r="D130" s="1">
        <v>0.19809010599999999</v>
      </c>
      <c r="E130" s="1">
        <v>-5.2492471910000003</v>
      </c>
      <c r="F130" s="2">
        <v>1.5300000000000001E-7</v>
      </c>
      <c r="G130">
        <v>374</v>
      </c>
      <c r="H130">
        <v>470</v>
      </c>
      <c r="I130">
        <v>372</v>
      </c>
      <c r="J130">
        <v>214</v>
      </c>
      <c r="K130">
        <v>216</v>
      </c>
      <c r="L130">
        <v>132</v>
      </c>
      <c r="M130" t="s">
        <v>14</v>
      </c>
    </row>
    <row r="131" spans="1:13" x14ac:dyDescent="0.25">
      <c r="A131" t="s">
        <v>138</v>
      </c>
      <c r="B131" s="1">
        <v>547.62769730000002</v>
      </c>
      <c r="C131" s="1">
        <v>-1.041417171</v>
      </c>
      <c r="D131" s="1">
        <v>0.12935313800000001</v>
      </c>
      <c r="E131" s="1">
        <v>-8.0509617690000006</v>
      </c>
      <c r="F131" s="2">
        <v>8.2100000000000003E-16</v>
      </c>
      <c r="G131">
        <v>736</v>
      </c>
      <c r="H131">
        <v>751</v>
      </c>
      <c r="I131">
        <v>795</v>
      </c>
      <c r="J131">
        <v>377</v>
      </c>
      <c r="K131">
        <v>362</v>
      </c>
      <c r="L131">
        <v>314</v>
      </c>
      <c r="M131" t="s">
        <v>12</v>
      </c>
    </row>
    <row r="132" spans="1:13" x14ac:dyDescent="0.25">
      <c r="A132" t="s">
        <v>139</v>
      </c>
      <c r="B132" s="1">
        <v>521.23912629999995</v>
      </c>
      <c r="C132" s="1">
        <v>-1.0672245410000001</v>
      </c>
      <c r="D132" s="1">
        <v>0.48994632700000001</v>
      </c>
      <c r="E132" s="1">
        <v>-2.1782478670000001</v>
      </c>
      <c r="F132" s="2">
        <v>2.9387587999999999E-2</v>
      </c>
      <c r="G132">
        <v>887</v>
      </c>
      <c r="H132">
        <v>378</v>
      </c>
      <c r="I132">
        <v>902</v>
      </c>
      <c r="J132">
        <v>266</v>
      </c>
      <c r="K132">
        <v>483</v>
      </c>
      <c r="L132">
        <v>249</v>
      </c>
      <c r="M132" t="s">
        <v>7</v>
      </c>
    </row>
    <row r="133" spans="1:13" x14ac:dyDescent="0.25">
      <c r="A133" t="s">
        <v>140</v>
      </c>
      <c r="B133" s="1">
        <v>1002.700876</v>
      </c>
      <c r="C133" s="1">
        <v>-1.074568757</v>
      </c>
      <c r="D133" s="1">
        <v>0.13792562</v>
      </c>
      <c r="E133" s="1">
        <v>-7.7909293079999999</v>
      </c>
      <c r="F133" s="2">
        <v>6.6500000000000004E-15</v>
      </c>
      <c r="G133">
        <v>1358</v>
      </c>
      <c r="H133">
        <v>1231</v>
      </c>
      <c r="I133">
        <v>1614</v>
      </c>
      <c r="J133">
        <v>532</v>
      </c>
      <c r="K133">
        <v>748</v>
      </c>
      <c r="L133">
        <v>621</v>
      </c>
      <c r="M133" t="s">
        <v>7</v>
      </c>
    </row>
    <row r="134" spans="1:13" x14ac:dyDescent="0.25">
      <c r="A134" t="s">
        <v>141</v>
      </c>
      <c r="B134" s="1">
        <v>591.63047489999997</v>
      </c>
      <c r="C134" s="1">
        <v>-1.0824617169999999</v>
      </c>
      <c r="D134" s="1">
        <v>0.169023802</v>
      </c>
      <c r="E134" s="1">
        <v>-6.4041969319999996</v>
      </c>
      <c r="F134" s="2">
        <v>1.51E-10</v>
      </c>
      <c r="G134">
        <v>774</v>
      </c>
      <c r="H134">
        <v>793</v>
      </c>
      <c r="I134">
        <v>921</v>
      </c>
      <c r="J134">
        <v>356</v>
      </c>
      <c r="K134">
        <v>492</v>
      </c>
      <c r="L134">
        <v>274</v>
      </c>
      <c r="M134" t="s">
        <v>14</v>
      </c>
    </row>
    <row r="135" spans="1:13" x14ac:dyDescent="0.25">
      <c r="A135" t="s">
        <v>142</v>
      </c>
      <c r="B135" s="1">
        <v>52.603480060000003</v>
      </c>
      <c r="C135" s="1">
        <v>-1.1205036559999999</v>
      </c>
      <c r="D135" s="1">
        <v>0.39640105199999998</v>
      </c>
      <c r="E135" s="1">
        <v>-2.826691931</v>
      </c>
      <c r="F135" s="2">
        <v>4.7031549999999997E-3</v>
      </c>
      <c r="G135">
        <v>88</v>
      </c>
      <c r="H135">
        <v>79</v>
      </c>
      <c r="I135">
        <v>56</v>
      </c>
      <c r="J135">
        <v>40</v>
      </c>
      <c r="K135">
        <v>24</v>
      </c>
      <c r="L135">
        <v>33</v>
      </c>
      <c r="M135" t="s">
        <v>7</v>
      </c>
    </row>
    <row r="136" spans="1:13" x14ac:dyDescent="0.25">
      <c r="A136" t="s">
        <v>143</v>
      </c>
      <c r="B136" s="1">
        <v>423.71969180000002</v>
      </c>
      <c r="C136" s="1">
        <v>-1.1900692850000001</v>
      </c>
      <c r="D136" s="1">
        <v>0.148839007</v>
      </c>
      <c r="E136" s="1">
        <v>-7.995681458</v>
      </c>
      <c r="F136" s="2">
        <v>1.2900000000000001E-15</v>
      </c>
      <c r="G136">
        <v>615</v>
      </c>
      <c r="H136">
        <v>586</v>
      </c>
      <c r="I136">
        <v>622</v>
      </c>
      <c r="J136">
        <v>218</v>
      </c>
      <c r="K136">
        <v>277</v>
      </c>
      <c r="L136">
        <v>264</v>
      </c>
      <c r="M136" t="s">
        <v>7</v>
      </c>
    </row>
    <row r="137" spans="1:13" x14ac:dyDescent="0.25">
      <c r="A137" t="s">
        <v>144</v>
      </c>
      <c r="B137" s="1">
        <v>355.68866700000001</v>
      </c>
      <c r="C137" s="1">
        <v>-1.242764048</v>
      </c>
      <c r="D137" s="1">
        <v>0.169686951</v>
      </c>
      <c r="E137" s="1">
        <v>-7.3238633809999998</v>
      </c>
      <c r="F137" s="2">
        <v>2.4099999999999998E-13</v>
      </c>
      <c r="G137">
        <v>525</v>
      </c>
      <c r="H137">
        <v>485</v>
      </c>
      <c r="I137">
        <v>537</v>
      </c>
      <c r="J137">
        <v>180</v>
      </c>
      <c r="K137">
        <v>258</v>
      </c>
      <c r="L137">
        <v>185</v>
      </c>
      <c r="M137" t="s">
        <v>7</v>
      </c>
    </row>
    <row r="138" spans="1:13" x14ac:dyDescent="0.25">
      <c r="A138" t="s">
        <v>145</v>
      </c>
      <c r="B138" s="1">
        <v>289.24629750000003</v>
      </c>
      <c r="C138" s="1">
        <v>-1.263161902</v>
      </c>
      <c r="D138" s="1">
        <v>0.16994554100000001</v>
      </c>
      <c r="E138" s="1">
        <v>-7.4327451990000002</v>
      </c>
      <c r="F138" s="2">
        <v>1.06E-13</v>
      </c>
      <c r="G138">
        <v>417</v>
      </c>
      <c r="H138">
        <v>410</v>
      </c>
      <c r="I138">
        <v>437</v>
      </c>
      <c r="J138">
        <v>167</v>
      </c>
      <c r="K138">
        <v>190</v>
      </c>
      <c r="L138">
        <v>144</v>
      </c>
      <c r="M138" t="s">
        <v>7</v>
      </c>
    </row>
    <row r="139" spans="1:13" x14ac:dyDescent="0.25">
      <c r="A139" t="s">
        <v>146</v>
      </c>
      <c r="B139" s="1">
        <v>770.97976229999995</v>
      </c>
      <c r="C139" s="1">
        <v>-1.331325675</v>
      </c>
      <c r="D139" s="1">
        <v>0.13798026699999999</v>
      </c>
      <c r="E139" s="1">
        <v>-9.6486672070000008</v>
      </c>
      <c r="F139" s="2">
        <v>4.9800000000000002E-22</v>
      </c>
      <c r="G139">
        <v>1026</v>
      </c>
      <c r="H139">
        <v>1296</v>
      </c>
      <c r="I139">
        <v>1102</v>
      </c>
      <c r="J139">
        <v>366</v>
      </c>
      <c r="K139">
        <v>423</v>
      </c>
      <c r="L139">
        <v>497</v>
      </c>
      <c r="M139" t="s">
        <v>7</v>
      </c>
    </row>
    <row r="140" spans="1:13" x14ac:dyDescent="0.25">
      <c r="A140" t="s">
        <v>147</v>
      </c>
      <c r="B140" s="1">
        <v>206.1302925</v>
      </c>
      <c r="C140" s="1">
        <v>-1.3328322859999999</v>
      </c>
      <c r="D140" s="1">
        <v>0.20004840600000001</v>
      </c>
      <c r="E140" s="1">
        <v>-6.6625488769999999</v>
      </c>
      <c r="F140" s="2">
        <v>2.6899999999999999E-11</v>
      </c>
      <c r="G140">
        <v>303</v>
      </c>
      <c r="H140">
        <v>292</v>
      </c>
      <c r="I140">
        <v>318</v>
      </c>
      <c r="J140">
        <v>131</v>
      </c>
      <c r="K140">
        <v>108</v>
      </c>
      <c r="L140">
        <v>105</v>
      </c>
      <c r="M140" t="s">
        <v>7</v>
      </c>
    </row>
    <row r="141" spans="1:13" x14ac:dyDescent="0.25">
      <c r="A141" t="s">
        <v>148</v>
      </c>
      <c r="B141" s="1">
        <v>149.0431955</v>
      </c>
      <c r="C141" s="1">
        <v>-1.381722195</v>
      </c>
      <c r="D141" s="1">
        <v>0.25675239900000002</v>
      </c>
      <c r="E141" s="1">
        <v>-5.3815356779999997</v>
      </c>
      <c r="F141" s="2">
        <v>7.3900000000000007E-8</v>
      </c>
      <c r="G141">
        <v>232</v>
      </c>
      <c r="H141">
        <v>257</v>
      </c>
      <c r="I141">
        <v>179</v>
      </c>
      <c r="J141">
        <v>95</v>
      </c>
      <c r="K141">
        <v>62</v>
      </c>
      <c r="L141">
        <v>85</v>
      </c>
      <c r="M141" t="s">
        <v>12</v>
      </c>
    </row>
    <row r="142" spans="1:13" x14ac:dyDescent="0.25">
      <c r="A142" t="s">
        <v>149</v>
      </c>
      <c r="B142" s="1">
        <v>320.07939090000002</v>
      </c>
      <c r="C142" s="1">
        <v>-1.508237668</v>
      </c>
      <c r="D142" s="1">
        <v>0.15798907100000001</v>
      </c>
      <c r="E142" s="1">
        <v>-9.5464683820000005</v>
      </c>
      <c r="F142" s="2">
        <v>1.34E-21</v>
      </c>
      <c r="G142">
        <v>469</v>
      </c>
      <c r="H142">
        <v>501</v>
      </c>
      <c r="I142">
        <v>497</v>
      </c>
      <c r="J142">
        <v>167</v>
      </c>
      <c r="K142">
        <v>161</v>
      </c>
      <c r="L142">
        <v>161</v>
      </c>
      <c r="M142" t="s">
        <v>7</v>
      </c>
    </row>
    <row r="143" spans="1:13" x14ac:dyDescent="0.25">
      <c r="A143" t="s">
        <v>150</v>
      </c>
      <c r="B143" s="1">
        <v>403.52619800000002</v>
      </c>
      <c r="C143" s="1">
        <v>-1.5564441010000001</v>
      </c>
      <c r="D143" s="1">
        <v>0.17147061199999999</v>
      </c>
      <c r="E143" s="1">
        <v>-9.0770312119999996</v>
      </c>
      <c r="F143" s="2">
        <v>1.1200000000000001E-19</v>
      </c>
      <c r="G143">
        <v>712</v>
      </c>
      <c r="H143">
        <v>556</v>
      </c>
      <c r="I143">
        <v>592</v>
      </c>
      <c r="J143">
        <v>196</v>
      </c>
      <c r="K143">
        <v>181</v>
      </c>
      <c r="L143">
        <v>223</v>
      </c>
      <c r="M143" t="s">
        <v>7</v>
      </c>
    </row>
    <row r="144" spans="1:13" x14ac:dyDescent="0.25">
      <c r="A144" t="s">
        <v>151</v>
      </c>
      <c r="B144" s="1">
        <v>132.3116564</v>
      </c>
      <c r="C144" s="1">
        <v>-1.7158412890000001</v>
      </c>
      <c r="D144" s="1">
        <v>0.25522878999999998</v>
      </c>
      <c r="E144" s="1">
        <v>-6.7227576080000002</v>
      </c>
      <c r="F144" s="2">
        <v>1.7799999999999999E-11</v>
      </c>
      <c r="G144">
        <v>214</v>
      </c>
      <c r="H144">
        <v>238</v>
      </c>
      <c r="I144">
        <v>177</v>
      </c>
      <c r="J144">
        <v>58</v>
      </c>
      <c r="K144">
        <v>54</v>
      </c>
      <c r="L144">
        <v>69</v>
      </c>
      <c r="M144" t="s">
        <v>7</v>
      </c>
    </row>
    <row r="145" spans="1:13" x14ac:dyDescent="0.25">
      <c r="A145" t="s">
        <v>152</v>
      </c>
      <c r="B145" s="1">
        <v>38.625512999999998</v>
      </c>
      <c r="C145" s="1">
        <v>-1.739074011</v>
      </c>
      <c r="D145" s="1">
        <v>0.50733783499999996</v>
      </c>
      <c r="E145" s="1">
        <v>-3.4278421429999999</v>
      </c>
      <c r="F145" s="2">
        <v>6.0839900000000003E-4</v>
      </c>
      <c r="G145">
        <v>50</v>
      </c>
      <c r="H145">
        <v>76</v>
      </c>
      <c r="I145">
        <v>59</v>
      </c>
      <c r="J145">
        <v>11</v>
      </c>
      <c r="K145">
        <v>32</v>
      </c>
      <c r="L145">
        <v>10</v>
      </c>
      <c r="M145" t="s">
        <v>12</v>
      </c>
    </row>
    <row r="146" spans="1:13" x14ac:dyDescent="0.25">
      <c r="A146" t="s">
        <v>153</v>
      </c>
      <c r="B146" s="1">
        <v>50.574813489999997</v>
      </c>
      <c r="C146" s="1">
        <v>-1.947853123</v>
      </c>
      <c r="D146" s="1">
        <v>0.41873483500000003</v>
      </c>
      <c r="E146" s="1">
        <v>-4.6517580150000004</v>
      </c>
      <c r="F146" s="2">
        <v>3.2899999999999998E-6</v>
      </c>
      <c r="G146">
        <v>59</v>
      </c>
      <c r="H146">
        <v>84</v>
      </c>
      <c r="I146">
        <v>106</v>
      </c>
      <c r="J146">
        <v>24</v>
      </c>
      <c r="K146">
        <v>16</v>
      </c>
      <c r="L146">
        <v>21</v>
      </c>
      <c r="M146" t="s">
        <v>7</v>
      </c>
    </row>
    <row r="147" spans="1:13" x14ac:dyDescent="0.25">
      <c r="A147" t="s">
        <v>154</v>
      </c>
      <c r="B147" s="1">
        <v>1317.3121550000001</v>
      </c>
      <c r="C147" s="1">
        <v>-2.0398151489999998</v>
      </c>
      <c r="D147" s="1">
        <v>9.9371933999999995E-2</v>
      </c>
      <c r="E147" s="1">
        <v>-20.527075140000001</v>
      </c>
      <c r="F147" s="2">
        <v>1.2300000000000001E-93</v>
      </c>
      <c r="G147">
        <v>2160</v>
      </c>
      <c r="H147">
        <v>2169</v>
      </c>
      <c r="I147">
        <v>2231</v>
      </c>
      <c r="J147">
        <v>549</v>
      </c>
      <c r="K147">
        <v>495</v>
      </c>
      <c r="L147">
        <v>470</v>
      </c>
      <c r="M147" t="s">
        <v>7</v>
      </c>
    </row>
    <row r="148" spans="1:13" x14ac:dyDescent="0.25">
      <c r="A148" t="s">
        <v>155</v>
      </c>
      <c r="B148" s="1">
        <v>15.9738352</v>
      </c>
      <c r="C148" s="1">
        <v>-3.419776916</v>
      </c>
      <c r="D148" s="1">
        <v>0.855060021</v>
      </c>
      <c r="E148" s="1">
        <v>-3.9994583210000001</v>
      </c>
      <c r="F148" s="2">
        <v>6.3499999999999999E-5</v>
      </c>
      <c r="G148">
        <v>20</v>
      </c>
      <c r="H148">
        <v>40</v>
      </c>
      <c r="I148">
        <v>31</v>
      </c>
      <c r="J148">
        <v>0</v>
      </c>
      <c r="K148">
        <v>3</v>
      </c>
      <c r="L148">
        <v>5</v>
      </c>
      <c r="M148" t="s">
        <v>7</v>
      </c>
    </row>
    <row r="149" spans="1:13" x14ac:dyDescent="0.25">
      <c r="B149" s="1"/>
      <c r="C149" s="1"/>
      <c r="D149" s="1"/>
      <c r="E149" s="1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6DA5A5-1DB8-4145-9758-D8264F5AD114}">
  <sheetPr>
    <tabColor rgb="FFDDDDFF"/>
  </sheetPr>
  <dimension ref="A1:I223"/>
  <sheetViews>
    <sheetView topLeftCell="A56" zoomScale="75" zoomScaleNormal="55" workbookViewId="0">
      <selection activeCell="D76" sqref="D76"/>
    </sheetView>
  </sheetViews>
  <sheetFormatPr defaultColWidth="8.77734375" defaultRowHeight="13.8" x14ac:dyDescent="0.25"/>
  <cols>
    <col min="1" max="1" width="12.44140625" bestFit="1" customWidth="1"/>
    <col min="2" max="2" width="22.77734375" bestFit="1" customWidth="1"/>
    <col min="3" max="3" width="12.109375" bestFit="1" customWidth="1"/>
    <col min="4" max="4" width="50" customWidth="1"/>
    <col min="5" max="5" width="13.77734375" customWidth="1"/>
    <col min="6" max="6" width="15.33203125" customWidth="1"/>
    <col min="7" max="7" width="35" customWidth="1"/>
    <col min="8" max="8" width="63.6640625" customWidth="1"/>
    <col min="9" max="9" width="16.44140625" bestFit="1" customWidth="1"/>
  </cols>
  <sheetData>
    <row r="1" spans="1:9" ht="14.4" x14ac:dyDescent="0.25">
      <c r="A1" s="5" t="s">
        <v>163</v>
      </c>
      <c r="B1" s="5" t="s">
        <v>164</v>
      </c>
      <c r="C1" s="5" t="s">
        <v>165</v>
      </c>
      <c r="D1" s="5" t="s">
        <v>166</v>
      </c>
      <c r="E1" s="5" t="s">
        <v>167</v>
      </c>
      <c r="F1" s="5" t="s">
        <v>168</v>
      </c>
      <c r="G1" s="5" t="s">
        <v>169</v>
      </c>
      <c r="H1" s="5" t="s">
        <v>170</v>
      </c>
      <c r="I1" s="5" t="s">
        <v>171</v>
      </c>
    </row>
    <row r="2" spans="1:9" x14ac:dyDescent="0.25">
      <c r="A2" t="s">
        <v>172</v>
      </c>
      <c r="B2" t="s">
        <v>173</v>
      </c>
      <c r="C2" t="s">
        <v>174</v>
      </c>
      <c r="D2" t="s">
        <v>175</v>
      </c>
      <c r="E2" s="6">
        <v>-32.780956281400002</v>
      </c>
      <c r="F2" s="7">
        <v>-28.608879024499998</v>
      </c>
      <c r="G2" t="s">
        <v>176</v>
      </c>
      <c r="H2" t="s">
        <v>177</v>
      </c>
      <c r="I2" t="s">
        <v>178</v>
      </c>
    </row>
    <row r="3" spans="1:9" x14ac:dyDescent="0.25">
      <c r="A3" t="s">
        <v>179</v>
      </c>
      <c r="B3" t="s">
        <v>173</v>
      </c>
      <c r="C3" t="s">
        <v>174</v>
      </c>
      <c r="D3" t="s">
        <v>175</v>
      </c>
      <c r="E3" s="6">
        <v>-32.780956281400002</v>
      </c>
      <c r="F3" s="7">
        <v>-28.608879024499998</v>
      </c>
      <c r="G3" t="s">
        <v>180</v>
      </c>
      <c r="H3" t="s">
        <v>181</v>
      </c>
      <c r="I3" t="s">
        <v>182</v>
      </c>
    </row>
    <row r="4" spans="1:9" x14ac:dyDescent="0.25">
      <c r="A4" t="s">
        <v>179</v>
      </c>
      <c r="B4" t="s">
        <v>173</v>
      </c>
      <c r="C4" t="s">
        <v>183</v>
      </c>
      <c r="D4" t="s">
        <v>184</v>
      </c>
      <c r="E4" s="6">
        <v>-5.0063248382000003</v>
      </c>
      <c r="F4" s="7">
        <v>-3.0697760282000002</v>
      </c>
      <c r="G4" t="s">
        <v>185</v>
      </c>
      <c r="H4" t="s">
        <v>186</v>
      </c>
      <c r="I4" t="s">
        <v>187</v>
      </c>
    </row>
    <row r="5" spans="1:9" x14ac:dyDescent="0.25">
      <c r="A5" t="s">
        <v>179</v>
      </c>
      <c r="B5" t="s">
        <v>173</v>
      </c>
      <c r="C5" t="s">
        <v>188</v>
      </c>
      <c r="D5" t="s">
        <v>189</v>
      </c>
      <c r="E5" s="6">
        <v>-3.8395848956999998</v>
      </c>
      <c r="F5" s="7">
        <v>-2.0566737230999999</v>
      </c>
      <c r="G5" t="s">
        <v>190</v>
      </c>
      <c r="H5" t="s">
        <v>191</v>
      </c>
      <c r="I5" t="s">
        <v>192</v>
      </c>
    </row>
    <row r="6" spans="1:9" x14ac:dyDescent="0.25">
      <c r="A6" t="s">
        <v>179</v>
      </c>
      <c r="B6" t="s">
        <v>173</v>
      </c>
      <c r="C6" t="s">
        <v>193</v>
      </c>
      <c r="D6" t="s">
        <v>194</v>
      </c>
      <c r="E6" s="6">
        <v>-3.7614776676999999</v>
      </c>
      <c r="F6" s="7">
        <v>-1.9925209318999999</v>
      </c>
      <c r="G6" t="s">
        <v>195</v>
      </c>
      <c r="H6" t="s">
        <v>196</v>
      </c>
      <c r="I6" t="s">
        <v>197</v>
      </c>
    </row>
    <row r="7" spans="1:9" x14ac:dyDescent="0.25">
      <c r="A7" t="s">
        <v>179</v>
      </c>
      <c r="B7" t="s">
        <v>173</v>
      </c>
      <c r="C7" t="s">
        <v>198</v>
      </c>
      <c r="D7" t="s">
        <v>199</v>
      </c>
      <c r="E7" s="6">
        <v>-3.6335442659999999</v>
      </c>
      <c r="F7" s="7">
        <v>-1.8936186466</v>
      </c>
      <c r="G7" t="s">
        <v>190</v>
      </c>
      <c r="H7" t="s">
        <v>191</v>
      </c>
      <c r="I7" t="s">
        <v>200</v>
      </c>
    </row>
    <row r="8" spans="1:9" x14ac:dyDescent="0.25">
      <c r="A8" t="s">
        <v>179</v>
      </c>
      <c r="B8" t="s">
        <v>173</v>
      </c>
      <c r="C8" t="s">
        <v>201</v>
      </c>
      <c r="D8" t="s">
        <v>202</v>
      </c>
      <c r="E8" s="6">
        <v>-3.6160990353</v>
      </c>
      <c r="F8" s="7">
        <v>-1.8785906824</v>
      </c>
      <c r="G8" t="s">
        <v>190</v>
      </c>
      <c r="H8" t="s">
        <v>191</v>
      </c>
      <c r="I8" t="s">
        <v>203</v>
      </c>
    </row>
    <row r="9" spans="1:9" x14ac:dyDescent="0.25">
      <c r="A9" t="s">
        <v>179</v>
      </c>
      <c r="B9" t="s">
        <v>173</v>
      </c>
      <c r="C9" t="s">
        <v>204</v>
      </c>
      <c r="D9" t="s">
        <v>205</v>
      </c>
      <c r="E9" s="6">
        <v>-3.6010539794</v>
      </c>
      <c r="F9" s="7">
        <v>-1.8651393694</v>
      </c>
      <c r="G9" t="s">
        <v>206</v>
      </c>
      <c r="H9" t="s">
        <v>207</v>
      </c>
      <c r="I9" t="s">
        <v>208</v>
      </c>
    </row>
    <row r="10" spans="1:9" x14ac:dyDescent="0.25">
      <c r="A10" t="s">
        <v>179</v>
      </c>
      <c r="B10" t="s">
        <v>173</v>
      </c>
      <c r="C10" t="s">
        <v>209</v>
      </c>
      <c r="D10" t="s">
        <v>210</v>
      </c>
      <c r="E10" s="6">
        <v>-3.5397923505</v>
      </c>
      <c r="F10" s="7">
        <v>-1.8148731249000001</v>
      </c>
      <c r="G10" t="s">
        <v>211</v>
      </c>
      <c r="H10" t="s">
        <v>212</v>
      </c>
      <c r="I10" t="s">
        <v>213</v>
      </c>
    </row>
    <row r="11" spans="1:9" x14ac:dyDescent="0.25">
      <c r="A11" t="s">
        <v>179</v>
      </c>
      <c r="B11" t="s">
        <v>173</v>
      </c>
      <c r="C11" t="s">
        <v>214</v>
      </c>
      <c r="D11" t="s">
        <v>215</v>
      </c>
      <c r="E11" s="6">
        <v>-3.5317116665000001</v>
      </c>
      <c r="F11" s="7">
        <v>-1.811420845</v>
      </c>
      <c r="G11" t="s">
        <v>190</v>
      </c>
      <c r="H11" t="s">
        <v>191</v>
      </c>
      <c r="I11" t="s">
        <v>216</v>
      </c>
    </row>
    <row r="12" spans="1:9" x14ac:dyDescent="0.25">
      <c r="A12" t="s">
        <v>179</v>
      </c>
      <c r="B12" t="s">
        <v>173</v>
      </c>
      <c r="C12" t="s">
        <v>217</v>
      </c>
      <c r="D12" t="s">
        <v>218</v>
      </c>
      <c r="E12" s="6">
        <v>-3.4056535132999999</v>
      </c>
      <c r="F12" s="7">
        <v>-1.7092474446999999</v>
      </c>
      <c r="G12" t="s">
        <v>190</v>
      </c>
      <c r="H12" t="s">
        <v>191</v>
      </c>
      <c r="I12" t="s">
        <v>219</v>
      </c>
    </row>
    <row r="13" spans="1:9" x14ac:dyDescent="0.25">
      <c r="A13" t="s">
        <v>179</v>
      </c>
      <c r="B13" t="s">
        <v>173</v>
      </c>
      <c r="C13" t="s">
        <v>220</v>
      </c>
      <c r="D13" t="s">
        <v>221</v>
      </c>
      <c r="E13" s="6">
        <v>-3.3987210508999999</v>
      </c>
      <c r="F13" s="7">
        <v>-1.7037650487</v>
      </c>
      <c r="G13" t="s">
        <v>206</v>
      </c>
      <c r="H13" t="s">
        <v>207</v>
      </c>
      <c r="I13" t="s">
        <v>222</v>
      </c>
    </row>
    <row r="14" spans="1:9" x14ac:dyDescent="0.25">
      <c r="A14" t="s">
        <v>179</v>
      </c>
      <c r="B14" t="s">
        <v>173</v>
      </c>
      <c r="C14" t="s">
        <v>223</v>
      </c>
      <c r="D14" t="s">
        <v>224</v>
      </c>
      <c r="E14" s="6">
        <v>-3.3854783084000002</v>
      </c>
      <c r="F14" s="7">
        <v>-1.69484368</v>
      </c>
      <c r="G14" t="s">
        <v>225</v>
      </c>
      <c r="H14" t="s">
        <v>226</v>
      </c>
      <c r="I14" t="s">
        <v>227</v>
      </c>
    </row>
    <row r="15" spans="1:9" x14ac:dyDescent="0.25">
      <c r="A15" t="s">
        <v>179</v>
      </c>
      <c r="B15" t="s">
        <v>173</v>
      </c>
      <c r="C15" t="s">
        <v>228</v>
      </c>
      <c r="D15" t="s">
        <v>229</v>
      </c>
      <c r="E15" s="6">
        <v>-2.9747200111000001</v>
      </c>
      <c r="F15" s="7">
        <v>-1.3553109701999999</v>
      </c>
      <c r="G15" t="s">
        <v>190</v>
      </c>
      <c r="H15" t="s">
        <v>191</v>
      </c>
      <c r="I15" t="s">
        <v>230</v>
      </c>
    </row>
    <row r="16" spans="1:9" x14ac:dyDescent="0.25">
      <c r="A16" t="s">
        <v>179</v>
      </c>
      <c r="B16" t="s">
        <v>173</v>
      </c>
      <c r="C16" t="s">
        <v>231</v>
      </c>
      <c r="D16" t="s">
        <v>232</v>
      </c>
      <c r="E16" s="6">
        <v>-2.9647044094999999</v>
      </c>
      <c r="F16" s="7">
        <v>-1.3465101792</v>
      </c>
      <c r="G16" t="s">
        <v>225</v>
      </c>
      <c r="H16" t="s">
        <v>226</v>
      </c>
      <c r="I16" t="s">
        <v>233</v>
      </c>
    </row>
    <row r="17" spans="1:9" x14ac:dyDescent="0.25">
      <c r="A17" t="s">
        <v>179</v>
      </c>
      <c r="B17" t="s">
        <v>173</v>
      </c>
      <c r="C17" t="s">
        <v>234</v>
      </c>
      <c r="D17" t="s">
        <v>235</v>
      </c>
      <c r="E17" s="6">
        <v>-2.8038943878000002</v>
      </c>
      <c r="F17" s="7">
        <v>-1.2150159048</v>
      </c>
      <c r="G17" t="s">
        <v>190</v>
      </c>
      <c r="H17" t="s">
        <v>191</v>
      </c>
      <c r="I17" t="s">
        <v>236</v>
      </c>
    </row>
    <row r="18" spans="1:9" x14ac:dyDescent="0.25">
      <c r="A18" t="s">
        <v>179</v>
      </c>
      <c r="B18" t="s">
        <v>173</v>
      </c>
      <c r="C18" t="s">
        <v>237</v>
      </c>
      <c r="D18" t="s">
        <v>238</v>
      </c>
      <c r="E18" s="6">
        <v>-2.7995447334999999</v>
      </c>
      <c r="F18" s="7">
        <v>-1.2140547812</v>
      </c>
      <c r="G18" t="s">
        <v>225</v>
      </c>
      <c r="H18" t="s">
        <v>226</v>
      </c>
      <c r="I18" t="s">
        <v>239</v>
      </c>
    </row>
    <row r="19" spans="1:9" x14ac:dyDescent="0.25">
      <c r="A19" t="s">
        <v>179</v>
      </c>
      <c r="B19" t="s">
        <v>173</v>
      </c>
      <c r="C19" t="s">
        <v>240</v>
      </c>
      <c r="D19" t="s">
        <v>241</v>
      </c>
      <c r="E19" s="6">
        <v>-2.7351050159999999</v>
      </c>
      <c r="F19" s="7">
        <v>-1.1585239808000001</v>
      </c>
      <c r="G19" t="s">
        <v>190</v>
      </c>
      <c r="H19" t="s">
        <v>191</v>
      </c>
      <c r="I19" t="s">
        <v>242</v>
      </c>
    </row>
    <row r="20" spans="1:9" x14ac:dyDescent="0.25">
      <c r="A20" t="s">
        <v>179</v>
      </c>
      <c r="B20" t="s">
        <v>173</v>
      </c>
      <c r="C20" t="s">
        <v>243</v>
      </c>
      <c r="D20" t="s">
        <v>244</v>
      </c>
      <c r="E20" s="6">
        <v>-2.7255441649000001</v>
      </c>
      <c r="F20" s="7">
        <v>-1.1500640036000001</v>
      </c>
      <c r="G20" t="s">
        <v>190</v>
      </c>
      <c r="H20" t="s">
        <v>191</v>
      </c>
      <c r="I20" t="s">
        <v>245</v>
      </c>
    </row>
    <row r="21" spans="1:9" x14ac:dyDescent="0.25">
      <c r="A21" t="s">
        <v>179</v>
      </c>
      <c r="B21" t="s">
        <v>173</v>
      </c>
      <c r="C21" t="s">
        <v>246</v>
      </c>
      <c r="D21" t="s">
        <v>247</v>
      </c>
      <c r="E21" s="6">
        <v>-5.5811005911000002</v>
      </c>
      <c r="F21" s="7">
        <v>-3.5763406688999999</v>
      </c>
      <c r="G21" t="s">
        <v>248</v>
      </c>
      <c r="H21" t="s">
        <v>249</v>
      </c>
      <c r="I21" t="s">
        <v>250</v>
      </c>
    </row>
    <row r="22" spans="1:9" x14ac:dyDescent="0.25">
      <c r="A22" t="s">
        <v>179</v>
      </c>
      <c r="B22" t="s">
        <v>173</v>
      </c>
      <c r="C22" t="s">
        <v>251</v>
      </c>
      <c r="D22" t="s">
        <v>252</v>
      </c>
      <c r="E22" s="6">
        <v>-5.9020306677000001</v>
      </c>
      <c r="F22" s="7">
        <v>-3.8371633803999998</v>
      </c>
      <c r="G22" t="s">
        <v>253</v>
      </c>
      <c r="H22" t="s">
        <v>254</v>
      </c>
      <c r="I22" t="s">
        <v>255</v>
      </c>
    </row>
    <row r="23" spans="1:9" x14ac:dyDescent="0.25">
      <c r="A23" t="s">
        <v>179</v>
      </c>
      <c r="B23" t="s">
        <v>173</v>
      </c>
      <c r="C23" t="s">
        <v>256</v>
      </c>
      <c r="D23" t="s">
        <v>257</v>
      </c>
      <c r="E23" s="6">
        <v>-4.2347446478000004</v>
      </c>
      <c r="F23" s="7">
        <v>-2.397121142</v>
      </c>
      <c r="G23" t="s">
        <v>258</v>
      </c>
      <c r="H23" t="s">
        <v>259</v>
      </c>
      <c r="I23" t="s">
        <v>260</v>
      </c>
    </row>
    <row r="24" spans="1:9" x14ac:dyDescent="0.25">
      <c r="A24" t="s">
        <v>179</v>
      </c>
      <c r="B24" t="s">
        <v>173</v>
      </c>
      <c r="C24" t="s">
        <v>261</v>
      </c>
      <c r="D24" t="s">
        <v>262</v>
      </c>
      <c r="E24" s="6">
        <v>-6.3037785702000004</v>
      </c>
      <c r="F24" s="7">
        <v>-4.1886061646000003</v>
      </c>
      <c r="G24" t="s">
        <v>263</v>
      </c>
      <c r="H24" t="s">
        <v>264</v>
      </c>
      <c r="I24" t="s">
        <v>265</v>
      </c>
    </row>
    <row r="25" spans="1:9" x14ac:dyDescent="0.25">
      <c r="A25" t="s">
        <v>179</v>
      </c>
      <c r="B25" t="s">
        <v>173</v>
      </c>
      <c r="C25" t="s">
        <v>266</v>
      </c>
      <c r="D25" t="s">
        <v>267</v>
      </c>
      <c r="E25" s="6">
        <v>-20.408831168700001</v>
      </c>
      <c r="F25" s="7">
        <v>-17.0149051621</v>
      </c>
      <c r="G25" t="s">
        <v>268</v>
      </c>
      <c r="H25" t="s">
        <v>269</v>
      </c>
      <c r="I25" t="s">
        <v>270</v>
      </c>
    </row>
    <row r="26" spans="1:9" x14ac:dyDescent="0.25">
      <c r="A26" t="s">
        <v>179</v>
      </c>
      <c r="B26" t="s">
        <v>173</v>
      </c>
      <c r="C26" t="s">
        <v>271</v>
      </c>
      <c r="D26" t="s">
        <v>272</v>
      </c>
      <c r="E26" s="6">
        <v>-17.988413207800001</v>
      </c>
      <c r="F26" s="7">
        <v>-14.770578460299999</v>
      </c>
      <c r="G26" t="s">
        <v>273</v>
      </c>
      <c r="H26" t="s">
        <v>274</v>
      </c>
      <c r="I26" t="s">
        <v>275</v>
      </c>
    </row>
    <row r="27" spans="1:9" x14ac:dyDescent="0.25">
      <c r="A27" t="s">
        <v>179</v>
      </c>
      <c r="B27" t="s">
        <v>173</v>
      </c>
      <c r="C27" t="s">
        <v>276</v>
      </c>
      <c r="D27" t="s">
        <v>277</v>
      </c>
      <c r="E27" s="6">
        <v>-14.870821269</v>
      </c>
      <c r="F27" s="7">
        <v>-11.9291929334</v>
      </c>
      <c r="G27" t="s">
        <v>278</v>
      </c>
      <c r="H27" t="s">
        <v>279</v>
      </c>
      <c r="I27" t="s">
        <v>280</v>
      </c>
    </row>
    <row r="28" spans="1:9" x14ac:dyDescent="0.25">
      <c r="A28" t="s">
        <v>179</v>
      </c>
      <c r="B28" t="s">
        <v>173</v>
      </c>
      <c r="C28" t="s">
        <v>281</v>
      </c>
      <c r="D28" t="s">
        <v>282</v>
      </c>
      <c r="E28" s="6">
        <v>-14.4958774966</v>
      </c>
      <c r="F28" s="7">
        <v>-11.579072744799999</v>
      </c>
      <c r="G28" t="s">
        <v>278</v>
      </c>
      <c r="H28" t="s">
        <v>279</v>
      </c>
      <c r="I28" t="s">
        <v>283</v>
      </c>
    </row>
    <row r="29" spans="1:9" x14ac:dyDescent="0.25">
      <c r="A29" t="s">
        <v>179</v>
      </c>
      <c r="B29" t="s">
        <v>173</v>
      </c>
      <c r="C29" t="s">
        <v>284</v>
      </c>
      <c r="D29" t="s">
        <v>285</v>
      </c>
      <c r="E29" s="6">
        <v>-11.397432819600001</v>
      </c>
      <c r="F29" s="7">
        <v>-8.7568344797000002</v>
      </c>
      <c r="G29" t="s">
        <v>286</v>
      </c>
      <c r="H29" t="s">
        <v>287</v>
      </c>
      <c r="I29" t="s">
        <v>288</v>
      </c>
    </row>
    <row r="30" spans="1:9" x14ac:dyDescent="0.25">
      <c r="A30" t="s">
        <v>179</v>
      </c>
      <c r="B30" t="s">
        <v>173</v>
      </c>
      <c r="C30" t="s">
        <v>289</v>
      </c>
      <c r="D30" t="s">
        <v>290</v>
      </c>
      <c r="E30" s="6">
        <v>-6.0330152322000004</v>
      </c>
      <c r="F30" s="7">
        <v>-3.9437233456</v>
      </c>
      <c r="G30" t="s">
        <v>291</v>
      </c>
      <c r="H30" t="s">
        <v>292</v>
      </c>
      <c r="I30" t="s">
        <v>293</v>
      </c>
    </row>
    <row r="31" spans="1:9" x14ac:dyDescent="0.25">
      <c r="A31" t="s">
        <v>179</v>
      </c>
      <c r="B31" t="s">
        <v>173</v>
      </c>
      <c r="C31" t="s">
        <v>294</v>
      </c>
      <c r="D31" t="s">
        <v>295</v>
      </c>
      <c r="E31" s="6">
        <v>-8.9413683172000002</v>
      </c>
      <c r="F31" s="7">
        <v>-6.5016848200000004</v>
      </c>
      <c r="G31" t="s">
        <v>296</v>
      </c>
      <c r="H31" t="s">
        <v>297</v>
      </c>
      <c r="I31" t="s">
        <v>298</v>
      </c>
    </row>
    <row r="32" spans="1:9" x14ac:dyDescent="0.25">
      <c r="A32" t="s">
        <v>179</v>
      </c>
      <c r="B32" t="s">
        <v>173</v>
      </c>
      <c r="C32" t="s">
        <v>299</v>
      </c>
      <c r="D32" t="s">
        <v>300</v>
      </c>
      <c r="E32" s="6">
        <v>-8.9413683172000002</v>
      </c>
      <c r="F32" s="7">
        <v>-6.5016848200000004</v>
      </c>
      <c r="G32" t="s">
        <v>296</v>
      </c>
      <c r="H32" t="s">
        <v>297</v>
      </c>
      <c r="I32" t="s">
        <v>298</v>
      </c>
    </row>
    <row r="33" spans="1:9" x14ac:dyDescent="0.25">
      <c r="A33" t="s">
        <v>179</v>
      </c>
      <c r="B33" t="s">
        <v>173</v>
      </c>
      <c r="C33" t="s">
        <v>301</v>
      </c>
      <c r="D33" t="s">
        <v>302</v>
      </c>
      <c r="E33" s="6">
        <v>-8.5295846601999994</v>
      </c>
      <c r="F33" s="7">
        <v>-6.0978700927</v>
      </c>
      <c r="G33" t="s">
        <v>303</v>
      </c>
      <c r="H33" t="s">
        <v>304</v>
      </c>
      <c r="I33" t="s">
        <v>305</v>
      </c>
    </row>
    <row r="34" spans="1:9" x14ac:dyDescent="0.25">
      <c r="A34" t="s">
        <v>179</v>
      </c>
      <c r="B34" t="s">
        <v>173</v>
      </c>
      <c r="C34" t="s">
        <v>306</v>
      </c>
      <c r="D34" t="s">
        <v>307</v>
      </c>
      <c r="E34" s="6">
        <v>-9.0018770768999996</v>
      </c>
      <c r="F34" s="7">
        <v>-6.5373699959999998</v>
      </c>
      <c r="G34" t="s">
        <v>308</v>
      </c>
      <c r="H34" t="s">
        <v>309</v>
      </c>
      <c r="I34" t="s">
        <v>310</v>
      </c>
    </row>
    <row r="35" spans="1:9" x14ac:dyDescent="0.25">
      <c r="A35" t="s">
        <v>179</v>
      </c>
      <c r="B35" t="s">
        <v>173</v>
      </c>
      <c r="C35" t="s">
        <v>311</v>
      </c>
      <c r="D35" t="s">
        <v>312</v>
      </c>
      <c r="E35" s="6">
        <v>-7.4716442254000004</v>
      </c>
      <c r="F35" s="7">
        <v>-5.1746282318999999</v>
      </c>
      <c r="G35" t="s">
        <v>313</v>
      </c>
      <c r="H35" t="s">
        <v>314</v>
      </c>
      <c r="I35" t="s">
        <v>315</v>
      </c>
    </row>
    <row r="36" spans="1:9" x14ac:dyDescent="0.25">
      <c r="A36" t="s">
        <v>179</v>
      </c>
      <c r="B36" t="s">
        <v>173</v>
      </c>
      <c r="C36" t="s">
        <v>316</v>
      </c>
      <c r="D36" t="s">
        <v>317</v>
      </c>
      <c r="E36" s="6">
        <v>-7.2425929139000003</v>
      </c>
      <c r="F36" s="7">
        <v>-4.9681427482</v>
      </c>
      <c r="G36" t="s">
        <v>253</v>
      </c>
      <c r="H36" t="s">
        <v>254</v>
      </c>
      <c r="I36" t="s">
        <v>318</v>
      </c>
    </row>
    <row r="37" spans="1:9" x14ac:dyDescent="0.25">
      <c r="A37" t="s">
        <v>179</v>
      </c>
      <c r="B37" t="s">
        <v>173</v>
      </c>
      <c r="C37" t="s">
        <v>319</v>
      </c>
      <c r="D37" t="s">
        <v>320</v>
      </c>
      <c r="E37" s="6">
        <v>-6.9480755766</v>
      </c>
      <c r="F37" s="7">
        <v>-4.7397861470000002</v>
      </c>
      <c r="G37" t="s">
        <v>291</v>
      </c>
      <c r="H37" t="s">
        <v>292</v>
      </c>
      <c r="I37" t="s">
        <v>321</v>
      </c>
    </row>
    <row r="38" spans="1:9" x14ac:dyDescent="0.25">
      <c r="A38" t="s">
        <v>179</v>
      </c>
      <c r="B38" t="s">
        <v>173</v>
      </c>
      <c r="C38" t="s">
        <v>322</v>
      </c>
      <c r="D38" t="s">
        <v>323</v>
      </c>
      <c r="E38" s="6">
        <v>-6.9480755766</v>
      </c>
      <c r="F38" s="7">
        <v>-4.7397861470000002</v>
      </c>
      <c r="G38" t="s">
        <v>324</v>
      </c>
      <c r="H38" t="s">
        <v>325</v>
      </c>
      <c r="I38" t="s">
        <v>321</v>
      </c>
    </row>
    <row r="39" spans="1:9" x14ac:dyDescent="0.25">
      <c r="A39" t="s">
        <v>179</v>
      </c>
      <c r="B39" t="s">
        <v>173</v>
      </c>
      <c r="C39" t="s">
        <v>326</v>
      </c>
      <c r="D39" t="s">
        <v>327</v>
      </c>
      <c r="E39" s="6">
        <v>-6.7117568628999997</v>
      </c>
      <c r="F39" s="7">
        <v>-4.5264513402000004</v>
      </c>
      <c r="G39" t="s">
        <v>324</v>
      </c>
      <c r="H39" t="s">
        <v>325</v>
      </c>
      <c r="I39" t="s">
        <v>328</v>
      </c>
    </row>
    <row r="40" spans="1:9" x14ac:dyDescent="0.25">
      <c r="A40" t="s">
        <v>179</v>
      </c>
      <c r="B40" t="s">
        <v>173</v>
      </c>
      <c r="C40" t="s">
        <v>329</v>
      </c>
      <c r="D40" t="s">
        <v>330</v>
      </c>
      <c r="E40" s="6">
        <v>-6.4074641169</v>
      </c>
      <c r="F40" s="7">
        <v>-4.2767795450000001</v>
      </c>
      <c r="G40" t="s">
        <v>331</v>
      </c>
      <c r="H40" t="s">
        <v>332</v>
      </c>
      <c r="I40" t="s">
        <v>333</v>
      </c>
    </row>
    <row r="41" spans="1:9" x14ac:dyDescent="0.25">
      <c r="A41" t="s">
        <v>179</v>
      </c>
      <c r="B41" t="s">
        <v>173</v>
      </c>
      <c r="C41" t="s">
        <v>334</v>
      </c>
      <c r="D41" t="s">
        <v>335</v>
      </c>
      <c r="E41" s="6">
        <v>-6.3037785702000004</v>
      </c>
      <c r="F41" s="7">
        <v>-4.1886061646000003</v>
      </c>
      <c r="G41" t="s">
        <v>263</v>
      </c>
      <c r="H41" t="s">
        <v>264</v>
      </c>
      <c r="I41" t="s">
        <v>265</v>
      </c>
    </row>
    <row r="42" spans="1:9" x14ac:dyDescent="0.25">
      <c r="A42" t="s">
        <v>179</v>
      </c>
      <c r="B42" t="s">
        <v>173</v>
      </c>
      <c r="C42" t="s">
        <v>336</v>
      </c>
      <c r="D42" t="s">
        <v>337</v>
      </c>
      <c r="E42" s="6">
        <v>-7.4923956275999997</v>
      </c>
      <c r="F42" s="7">
        <v>-5.1895500904</v>
      </c>
      <c r="G42" t="s">
        <v>338</v>
      </c>
      <c r="H42" t="s">
        <v>339</v>
      </c>
      <c r="I42" t="s">
        <v>340</v>
      </c>
    </row>
    <row r="43" spans="1:9" x14ac:dyDescent="0.25">
      <c r="A43" t="s">
        <v>341</v>
      </c>
      <c r="B43" t="s">
        <v>173</v>
      </c>
      <c r="C43" t="s">
        <v>342</v>
      </c>
      <c r="D43" t="s">
        <v>343</v>
      </c>
      <c r="E43" s="6">
        <v>-23.875939534899999</v>
      </c>
      <c r="F43" s="7">
        <v>-20.180983532599999</v>
      </c>
      <c r="G43" t="s">
        <v>344</v>
      </c>
      <c r="H43" t="s">
        <v>345</v>
      </c>
      <c r="I43" t="s">
        <v>346</v>
      </c>
    </row>
    <row r="44" spans="1:9" x14ac:dyDescent="0.25">
      <c r="A44" t="s">
        <v>347</v>
      </c>
      <c r="B44" t="s">
        <v>173</v>
      </c>
      <c r="C44" t="s">
        <v>342</v>
      </c>
      <c r="D44" t="s">
        <v>343</v>
      </c>
      <c r="E44" s="6">
        <v>-9.2357439940999999</v>
      </c>
      <c r="F44" s="7">
        <v>-6.7626367414999997</v>
      </c>
      <c r="G44" t="s">
        <v>348</v>
      </c>
      <c r="H44" t="s">
        <v>349</v>
      </c>
      <c r="I44" t="s">
        <v>350</v>
      </c>
    </row>
    <row r="45" spans="1:9" x14ac:dyDescent="0.25">
      <c r="A45" t="s">
        <v>347</v>
      </c>
      <c r="B45" t="s">
        <v>173</v>
      </c>
      <c r="C45" t="s">
        <v>351</v>
      </c>
      <c r="D45" t="s">
        <v>352</v>
      </c>
      <c r="E45" s="6">
        <v>-4.1320441375000003</v>
      </c>
      <c r="F45" s="7">
        <v>-2.3063198549999999</v>
      </c>
      <c r="G45" t="s">
        <v>353</v>
      </c>
      <c r="H45" t="s">
        <v>354</v>
      </c>
      <c r="I45" t="s">
        <v>355</v>
      </c>
    </row>
    <row r="46" spans="1:9" x14ac:dyDescent="0.25">
      <c r="A46" t="s">
        <v>347</v>
      </c>
      <c r="B46" t="s">
        <v>173</v>
      </c>
      <c r="C46" t="s">
        <v>356</v>
      </c>
      <c r="D46" t="s">
        <v>357</v>
      </c>
      <c r="E46" s="6">
        <v>-4.3555441286000001</v>
      </c>
      <c r="F46" s="7">
        <v>-2.5036131577999998</v>
      </c>
      <c r="G46" t="s">
        <v>353</v>
      </c>
      <c r="H46" t="s">
        <v>354</v>
      </c>
      <c r="I46" t="s">
        <v>358</v>
      </c>
    </row>
    <row r="47" spans="1:9" x14ac:dyDescent="0.25">
      <c r="A47" t="s">
        <v>347</v>
      </c>
      <c r="B47" t="s">
        <v>173</v>
      </c>
      <c r="C47" t="s">
        <v>359</v>
      </c>
      <c r="D47" t="s">
        <v>360</v>
      </c>
      <c r="E47" s="6">
        <v>-5.4520135711000002</v>
      </c>
      <c r="F47" s="7">
        <v>-3.4589132614999998</v>
      </c>
      <c r="G47" t="s">
        <v>361</v>
      </c>
      <c r="H47" t="s">
        <v>362</v>
      </c>
      <c r="I47" t="s">
        <v>363</v>
      </c>
    </row>
    <row r="48" spans="1:9" x14ac:dyDescent="0.25">
      <c r="A48" t="s">
        <v>347</v>
      </c>
      <c r="B48" t="s">
        <v>173</v>
      </c>
      <c r="C48" t="s">
        <v>364</v>
      </c>
      <c r="D48" t="s">
        <v>365</v>
      </c>
      <c r="E48" s="6">
        <v>-6.2220505648</v>
      </c>
      <c r="F48" s="7">
        <v>-4.1144312971000003</v>
      </c>
      <c r="G48" t="s">
        <v>366</v>
      </c>
      <c r="H48" t="s">
        <v>367</v>
      </c>
      <c r="I48" t="s">
        <v>368</v>
      </c>
    </row>
    <row r="49" spans="1:9" x14ac:dyDescent="0.25">
      <c r="A49" t="s">
        <v>347</v>
      </c>
      <c r="B49" t="s">
        <v>173</v>
      </c>
      <c r="C49" t="s">
        <v>369</v>
      </c>
      <c r="D49" t="s">
        <v>370</v>
      </c>
      <c r="E49" s="6">
        <v>-6.9329662233000002</v>
      </c>
      <c r="F49" s="7">
        <v>-4.7293719148999998</v>
      </c>
      <c r="G49" t="s">
        <v>366</v>
      </c>
      <c r="H49" t="s">
        <v>367</v>
      </c>
      <c r="I49" t="s">
        <v>371</v>
      </c>
    </row>
    <row r="50" spans="1:9" x14ac:dyDescent="0.25">
      <c r="A50" t="s">
        <v>347</v>
      </c>
      <c r="B50" t="s">
        <v>173</v>
      </c>
      <c r="C50" t="s">
        <v>372</v>
      </c>
      <c r="D50" t="s">
        <v>373</v>
      </c>
      <c r="E50" s="6">
        <v>-7.0808905399000004</v>
      </c>
      <c r="F50" s="7">
        <v>-4.8415592537999999</v>
      </c>
      <c r="G50" t="s">
        <v>366</v>
      </c>
      <c r="H50" t="s">
        <v>367</v>
      </c>
      <c r="I50" t="s">
        <v>374</v>
      </c>
    </row>
    <row r="51" spans="1:9" x14ac:dyDescent="0.25">
      <c r="A51" t="s">
        <v>347</v>
      </c>
      <c r="B51" t="s">
        <v>173</v>
      </c>
      <c r="C51" t="s">
        <v>375</v>
      </c>
      <c r="D51" t="s">
        <v>376</v>
      </c>
      <c r="E51" s="6">
        <v>-9.8479316982</v>
      </c>
      <c r="F51" s="7">
        <v>-7.2991037315999998</v>
      </c>
      <c r="G51" t="s">
        <v>348</v>
      </c>
      <c r="H51" t="s">
        <v>349</v>
      </c>
      <c r="I51" t="s">
        <v>377</v>
      </c>
    </row>
    <row r="52" spans="1:9" x14ac:dyDescent="0.25">
      <c r="A52" t="s">
        <v>347</v>
      </c>
      <c r="B52" t="s">
        <v>173</v>
      </c>
      <c r="C52" t="s">
        <v>378</v>
      </c>
      <c r="D52" t="s">
        <v>379</v>
      </c>
      <c r="E52" s="6">
        <v>-5.0777979914999998</v>
      </c>
      <c r="F52" s="7">
        <v>-3.1280243234</v>
      </c>
      <c r="G52" t="s">
        <v>361</v>
      </c>
      <c r="H52" t="s">
        <v>362</v>
      </c>
      <c r="I52" t="s">
        <v>380</v>
      </c>
    </row>
    <row r="53" spans="1:9" x14ac:dyDescent="0.25">
      <c r="A53" t="s">
        <v>347</v>
      </c>
      <c r="B53" t="s">
        <v>173</v>
      </c>
      <c r="C53" t="s">
        <v>381</v>
      </c>
      <c r="D53" t="s">
        <v>382</v>
      </c>
      <c r="E53" s="6">
        <v>-10.182039362899999</v>
      </c>
      <c r="F53" s="7">
        <v>-7.6010267129000004</v>
      </c>
      <c r="G53" t="s">
        <v>383</v>
      </c>
      <c r="H53" t="s">
        <v>384</v>
      </c>
      <c r="I53" t="s">
        <v>385</v>
      </c>
    </row>
    <row r="54" spans="1:9" x14ac:dyDescent="0.25">
      <c r="A54" t="s">
        <v>347</v>
      </c>
      <c r="B54" t="s">
        <v>173</v>
      </c>
      <c r="C54" t="s">
        <v>386</v>
      </c>
      <c r="D54" t="s">
        <v>387</v>
      </c>
      <c r="E54" s="6">
        <v>-13.5006945925</v>
      </c>
      <c r="F54" s="7">
        <v>-10.671040016399999</v>
      </c>
      <c r="G54" t="s">
        <v>388</v>
      </c>
      <c r="H54" t="s">
        <v>389</v>
      </c>
      <c r="I54" t="s">
        <v>390</v>
      </c>
    </row>
    <row r="55" spans="1:9" x14ac:dyDescent="0.25">
      <c r="A55" t="s">
        <v>347</v>
      </c>
      <c r="B55" t="s">
        <v>173</v>
      </c>
      <c r="C55" t="s">
        <v>391</v>
      </c>
      <c r="D55" t="s">
        <v>392</v>
      </c>
      <c r="E55" s="6">
        <v>-14.9439240536</v>
      </c>
      <c r="F55" s="7">
        <v>-11.9759667793</v>
      </c>
      <c r="G55" t="s">
        <v>393</v>
      </c>
      <c r="H55" t="s">
        <v>394</v>
      </c>
      <c r="I55" t="s">
        <v>395</v>
      </c>
    </row>
    <row r="56" spans="1:9" x14ac:dyDescent="0.25">
      <c r="A56" t="s">
        <v>347</v>
      </c>
      <c r="B56" t="s">
        <v>173</v>
      </c>
      <c r="C56" t="s">
        <v>396</v>
      </c>
      <c r="D56" t="s">
        <v>397</v>
      </c>
      <c r="E56" s="6">
        <v>-15.1826420545</v>
      </c>
      <c r="F56" s="7">
        <v>-12.1866560566</v>
      </c>
      <c r="G56" t="s">
        <v>388</v>
      </c>
      <c r="H56" t="s">
        <v>389</v>
      </c>
      <c r="I56" t="s">
        <v>398</v>
      </c>
    </row>
    <row r="57" spans="1:9" x14ac:dyDescent="0.25">
      <c r="A57" t="s">
        <v>347</v>
      </c>
      <c r="B57" t="s">
        <v>173</v>
      </c>
      <c r="C57" t="s">
        <v>399</v>
      </c>
      <c r="D57" t="s">
        <v>400</v>
      </c>
      <c r="E57" s="6">
        <v>-15.1826420545</v>
      </c>
      <c r="F57" s="7">
        <v>-12.1866560566</v>
      </c>
      <c r="G57" t="s">
        <v>388</v>
      </c>
      <c r="H57" t="s">
        <v>389</v>
      </c>
      <c r="I57" t="s">
        <v>398</v>
      </c>
    </row>
    <row r="58" spans="1:9" x14ac:dyDescent="0.25">
      <c r="A58" t="s">
        <v>347</v>
      </c>
      <c r="B58" t="s">
        <v>173</v>
      </c>
      <c r="C58" t="s">
        <v>401</v>
      </c>
      <c r="D58" t="s">
        <v>402</v>
      </c>
      <c r="E58" s="6">
        <v>-10.003687709699999</v>
      </c>
      <c r="F58" s="7">
        <v>-7.4336704439999997</v>
      </c>
      <c r="G58" t="s">
        <v>348</v>
      </c>
      <c r="H58" t="s">
        <v>349</v>
      </c>
      <c r="I58" t="s">
        <v>403</v>
      </c>
    </row>
    <row r="59" spans="1:9" x14ac:dyDescent="0.25">
      <c r="A59" t="s">
        <v>347</v>
      </c>
      <c r="B59" t="s">
        <v>173</v>
      </c>
      <c r="C59" t="s">
        <v>404</v>
      </c>
      <c r="D59" t="s">
        <v>405</v>
      </c>
      <c r="E59" s="6">
        <v>-15.4471702323</v>
      </c>
      <c r="F59" s="7">
        <v>-12.3890363276</v>
      </c>
      <c r="G59" t="s">
        <v>406</v>
      </c>
      <c r="H59" t="s">
        <v>407</v>
      </c>
      <c r="I59" t="s">
        <v>408</v>
      </c>
    </row>
    <row r="60" spans="1:9" x14ac:dyDescent="0.25">
      <c r="A60" t="s">
        <v>347</v>
      </c>
      <c r="B60" t="s">
        <v>173</v>
      </c>
      <c r="C60" t="s">
        <v>409</v>
      </c>
      <c r="D60" t="s">
        <v>410</v>
      </c>
      <c r="E60" s="6">
        <v>-23.875939534899999</v>
      </c>
      <c r="F60" s="7">
        <v>-20.180983532599999</v>
      </c>
      <c r="G60" t="s">
        <v>411</v>
      </c>
      <c r="H60" t="s">
        <v>412</v>
      </c>
      <c r="I60" t="s">
        <v>413</v>
      </c>
    </row>
    <row r="61" spans="1:9" x14ac:dyDescent="0.25">
      <c r="A61" t="s">
        <v>414</v>
      </c>
      <c r="B61" t="s">
        <v>173</v>
      </c>
      <c r="C61" t="s">
        <v>415</v>
      </c>
      <c r="D61" t="s">
        <v>416</v>
      </c>
      <c r="E61" s="6">
        <v>-20.974932504600002</v>
      </c>
      <c r="F61" s="7">
        <v>-17.404915239000001</v>
      </c>
      <c r="G61" t="s">
        <v>417</v>
      </c>
      <c r="H61" t="s">
        <v>418</v>
      </c>
      <c r="I61" t="s">
        <v>419</v>
      </c>
    </row>
    <row r="62" spans="1:9" x14ac:dyDescent="0.25">
      <c r="A62" t="s">
        <v>420</v>
      </c>
      <c r="B62" t="s">
        <v>173</v>
      </c>
      <c r="C62" t="s">
        <v>415</v>
      </c>
      <c r="D62" t="s">
        <v>416</v>
      </c>
      <c r="E62" s="6">
        <v>-4.3746289406000001</v>
      </c>
      <c r="F62" s="7">
        <v>-2.5206150186</v>
      </c>
      <c r="G62" t="s">
        <v>421</v>
      </c>
      <c r="H62" t="s">
        <v>422</v>
      </c>
      <c r="I62" t="s">
        <v>423</v>
      </c>
    </row>
    <row r="63" spans="1:9" x14ac:dyDescent="0.25">
      <c r="A63" t="s">
        <v>420</v>
      </c>
      <c r="B63" t="s">
        <v>173</v>
      </c>
      <c r="C63" t="s">
        <v>424</v>
      </c>
      <c r="D63" t="s">
        <v>425</v>
      </c>
      <c r="E63" s="6">
        <v>-4.9112710647000002</v>
      </c>
      <c r="F63" s="7">
        <v>-2.9847064755999999</v>
      </c>
      <c r="G63" t="s">
        <v>426</v>
      </c>
      <c r="H63" t="s">
        <v>427</v>
      </c>
      <c r="I63" t="s">
        <v>428</v>
      </c>
    </row>
    <row r="64" spans="1:9" x14ac:dyDescent="0.25">
      <c r="A64" t="s">
        <v>420</v>
      </c>
      <c r="B64" t="s">
        <v>173</v>
      </c>
      <c r="C64" t="s">
        <v>429</v>
      </c>
      <c r="D64" t="s">
        <v>430</v>
      </c>
      <c r="E64" s="6">
        <v>-4.9506574275000004</v>
      </c>
      <c r="F64" s="7">
        <v>-3.0216182192000001</v>
      </c>
      <c r="G64" t="s">
        <v>426</v>
      </c>
      <c r="H64" t="s">
        <v>427</v>
      </c>
      <c r="I64" t="s">
        <v>431</v>
      </c>
    </row>
    <row r="65" spans="1:9" x14ac:dyDescent="0.25">
      <c r="A65" t="s">
        <v>420</v>
      </c>
      <c r="B65" t="s">
        <v>173</v>
      </c>
      <c r="C65" t="s">
        <v>432</v>
      </c>
      <c r="D65" t="s">
        <v>433</v>
      </c>
      <c r="E65" s="6">
        <v>-5.0747922986000003</v>
      </c>
      <c r="F65" s="7">
        <v>-3.1280243234</v>
      </c>
      <c r="G65" t="s">
        <v>426</v>
      </c>
      <c r="H65" t="s">
        <v>427</v>
      </c>
      <c r="I65" t="s">
        <v>434</v>
      </c>
    </row>
    <row r="66" spans="1:9" x14ac:dyDescent="0.25">
      <c r="A66" t="s">
        <v>420</v>
      </c>
      <c r="B66" t="s">
        <v>173</v>
      </c>
      <c r="C66" t="s">
        <v>435</v>
      </c>
      <c r="D66" t="s">
        <v>436</v>
      </c>
      <c r="E66" s="6">
        <v>-7.1010073177999997</v>
      </c>
      <c r="F66" s="7">
        <v>-4.8532093467999999</v>
      </c>
      <c r="G66" t="s">
        <v>437</v>
      </c>
      <c r="H66" t="s">
        <v>438</v>
      </c>
      <c r="I66" t="s">
        <v>439</v>
      </c>
    </row>
    <row r="67" spans="1:9" x14ac:dyDescent="0.25">
      <c r="A67" t="s">
        <v>420</v>
      </c>
      <c r="B67" t="s">
        <v>173</v>
      </c>
      <c r="C67" t="s">
        <v>440</v>
      </c>
      <c r="D67" t="s">
        <v>441</v>
      </c>
      <c r="E67" s="6">
        <v>-12.643860608700001</v>
      </c>
      <c r="F67" s="7">
        <v>-9.8519945935000006</v>
      </c>
      <c r="G67" t="s">
        <v>442</v>
      </c>
      <c r="H67" t="s">
        <v>443</v>
      </c>
      <c r="I67" t="s">
        <v>444</v>
      </c>
    </row>
    <row r="68" spans="1:9" x14ac:dyDescent="0.25">
      <c r="A68" t="s">
        <v>420</v>
      </c>
      <c r="B68" t="s">
        <v>173</v>
      </c>
      <c r="C68" t="s">
        <v>445</v>
      </c>
      <c r="D68" t="s">
        <v>446</v>
      </c>
      <c r="E68" s="6">
        <v>-20.974932504600002</v>
      </c>
      <c r="F68" s="7">
        <v>-17.404915239000001</v>
      </c>
      <c r="G68" t="s">
        <v>447</v>
      </c>
      <c r="H68" t="s">
        <v>448</v>
      </c>
      <c r="I68" t="s">
        <v>449</v>
      </c>
    </row>
    <row r="69" spans="1:9" x14ac:dyDescent="0.25">
      <c r="A69" t="s">
        <v>420</v>
      </c>
      <c r="B69" t="s">
        <v>173</v>
      </c>
      <c r="C69" t="s">
        <v>450</v>
      </c>
      <c r="D69" t="s">
        <v>451</v>
      </c>
      <c r="E69" s="6">
        <v>-5.7810266914000001</v>
      </c>
      <c r="F69" s="7">
        <v>-3.7488285208000001</v>
      </c>
      <c r="G69" t="s">
        <v>452</v>
      </c>
      <c r="H69" t="s">
        <v>453</v>
      </c>
      <c r="I69" t="s">
        <v>454</v>
      </c>
    </row>
    <row r="70" spans="1:9" x14ac:dyDescent="0.25">
      <c r="A70" t="s">
        <v>455</v>
      </c>
      <c r="B70" t="s">
        <v>173</v>
      </c>
      <c r="C70" t="s">
        <v>456</v>
      </c>
      <c r="D70" t="s">
        <v>457</v>
      </c>
      <c r="E70" s="6">
        <v>-20.420368060099999</v>
      </c>
      <c r="F70" s="7">
        <v>-17.0149051621</v>
      </c>
      <c r="G70" t="s">
        <v>458</v>
      </c>
      <c r="H70" t="s">
        <v>459</v>
      </c>
      <c r="I70" t="s">
        <v>460</v>
      </c>
    </row>
    <row r="71" spans="1:9" x14ac:dyDescent="0.25">
      <c r="A71" t="s">
        <v>461</v>
      </c>
      <c r="B71" t="s">
        <v>173</v>
      </c>
      <c r="C71" t="s">
        <v>456</v>
      </c>
      <c r="D71" t="s">
        <v>457</v>
      </c>
      <c r="E71" s="6">
        <v>-3.4408690701000002</v>
      </c>
      <c r="F71" s="7">
        <v>-1.7372045692</v>
      </c>
      <c r="G71" t="s">
        <v>462</v>
      </c>
      <c r="H71" t="s">
        <v>463</v>
      </c>
      <c r="I71" t="s">
        <v>464</v>
      </c>
    </row>
    <row r="72" spans="1:9" x14ac:dyDescent="0.25">
      <c r="A72" t="s">
        <v>461</v>
      </c>
      <c r="B72" t="s">
        <v>173</v>
      </c>
      <c r="C72" t="s">
        <v>465</v>
      </c>
      <c r="D72" t="s">
        <v>466</v>
      </c>
      <c r="E72" s="6">
        <v>-2.8308588267000001</v>
      </c>
      <c r="F72" s="7">
        <v>-1.2397065454</v>
      </c>
      <c r="G72" t="s">
        <v>467</v>
      </c>
      <c r="H72" t="s">
        <v>468</v>
      </c>
      <c r="I72" t="s">
        <v>469</v>
      </c>
    </row>
    <row r="73" spans="1:9" x14ac:dyDescent="0.25">
      <c r="A73" t="s">
        <v>461</v>
      </c>
      <c r="B73" t="s">
        <v>173</v>
      </c>
      <c r="C73" t="s">
        <v>470</v>
      </c>
      <c r="D73" t="s">
        <v>471</v>
      </c>
      <c r="E73" s="6">
        <v>-2.8871430411999999</v>
      </c>
      <c r="F73" s="7">
        <v>-1.2879302930000001</v>
      </c>
      <c r="G73" t="s">
        <v>467</v>
      </c>
      <c r="H73" t="s">
        <v>468</v>
      </c>
      <c r="I73" t="s">
        <v>472</v>
      </c>
    </row>
    <row r="74" spans="1:9" x14ac:dyDescent="0.25">
      <c r="A74" t="s">
        <v>461</v>
      </c>
      <c r="B74" t="s">
        <v>173</v>
      </c>
      <c r="C74" t="s">
        <v>473</v>
      </c>
      <c r="D74" t="s">
        <v>474</v>
      </c>
      <c r="E74" s="6">
        <v>-2.9756338087</v>
      </c>
      <c r="F74" s="7">
        <v>-1.3553109701999999</v>
      </c>
      <c r="G74" t="s">
        <v>475</v>
      </c>
      <c r="H74" t="s">
        <v>476</v>
      </c>
      <c r="I74" t="s">
        <v>477</v>
      </c>
    </row>
    <row r="75" spans="1:9" x14ac:dyDescent="0.25">
      <c r="A75" t="s">
        <v>461</v>
      </c>
      <c r="B75" t="s">
        <v>173</v>
      </c>
      <c r="C75" t="s">
        <v>478</v>
      </c>
      <c r="D75" t="s">
        <v>479</v>
      </c>
      <c r="E75" s="6">
        <v>-3.0341637964000001</v>
      </c>
      <c r="F75" s="7">
        <v>-1.4061545837</v>
      </c>
      <c r="G75" t="s">
        <v>475</v>
      </c>
      <c r="H75" t="s">
        <v>476</v>
      </c>
      <c r="I75" t="s">
        <v>480</v>
      </c>
    </row>
    <row r="76" spans="1:9" x14ac:dyDescent="0.25">
      <c r="A76" t="s">
        <v>461</v>
      </c>
      <c r="B76" t="s">
        <v>173</v>
      </c>
      <c r="C76" t="s">
        <v>481</v>
      </c>
      <c r="D76" t="s">
        <v>482</v>
      </c>
      <c r="E76" s="6">
        <v>-3.0775619949999999</v>
      </c>
      <c r="F76" s="7">
        <v>-1.4420431806</v>
      </c>
      <c r="G76" t="s">
        <v>483</v>
      </c>
      <c r="H76" t="s">
        <v>484</v>
      </c>
      <c r="I76" t="s">
        <v>485</v>
      </c>
    </row>
    <row r="77" spans="1:9" x14ac:dyDescent="0.25">
      <c r="A77" t="s">
        <v>461</v>
      </c>
      <c r="B77" t="s">
        <v>173</v>
      </c>
      <c r="C77" t="s">
        <v>486</v>
      </c>
      <c r="D77" t="s">
        <v>487</v>
      </c>
      <c r="E77" s="6">
        <v>-3.172262178</v>
      </c>
      <c r="F77" s="7">
        <v>-1.5200129147999999</v>
      </c>
      <c r="G77" t="s">
        <v>488</v>
      </c>
      <c r="H77" t="s">
        <v>489</v>
      </c>
      <c r="I77" t="s">
        <v>490</v>
      </c>
    </row>
    <row r="78" spans="1:9" x14ac:dyDescent="0.25">
      <c r="A78" t="s">
        <v>461</v>
      </c>
      <c r="B78" t="s">
        <v>173</v>
      </c>
      <c r="C78" t="s">
        <v>491</v>
      </c>
      <c r="D78" t="s">
        <v>492</v>
      </c>
      <c r="E78" s="6">
        <v>-2.8308588267000001</v>
      </c>
      <c r="F78" s="7">
        <v>-1.2397065454</v>
      </c>
      <c r="G78" t="s">
        <v>467</v>
      </c>
      <c r="H78" t="s">
        <v>468</v>
      </c>
      <c r="I78" t="s">
        <v>469</v>
      </c>
    </row>
    <row r="79" spans="1:9" x14ac:dyDescent="0.25">
      <c r="A79" t="s">
        <v>461</v>
      </c>
      <c r="B79" t="s">
        <v>173</v>
      </c>
      <c r="C79" t="s">
        <v>493</v>
      </c>
      <c r="D79" t="s">
        <v>494</v>
      </c>
      <c r="E79" s="6">
        <v>-3.3549140302999998</v>
      </c>
      <c r="F79" s="7">
        <v>-1.6685581998000001</v>
      </c>
      <c r="G79" t="s">
        <v>495</v>
      </c>
      <c r="H79" t="s">
        <v>496</v>
      </c>
      <c r="I79" t="s">
        <v>497</v>
      </c>
    </row>
    <row r="80" spans="1:9" x14ac:dyDescent="0.25">
      <c r="A80" t="s">
        <v>461</v>
      </c>
      <c r="B80" t="s">
        <v>173</v>
      </c>
      <c r="C80" t="s">
        <v>498</v>
      </c>
      <c r="D80" t="s">
        <v>499</v>
      </c>
      <c r="E80" s="6">
        <v>-3.5092385300000002</v>
      </c>
      <c r="F80" s="7">
        <v>-1.7920061329999999</v>
      </c>
      <c r="G80" t="s">
        <v>462</v>
      </c>
      <c r="H80" t="s">
        <v>463</v>
      </c>
      <c r="I80" t="s">
        <v>500</v>
      </c>
    </row>
    <row r="81" spans="1:9" x14ac:dyDescent="0.25">
      <c r="A81" t="s">
        <v>461</v>
      </c>
      <c r="B81" t="s">
        <v>173</v>
      </c>
      <c r="C81" t="s">
        <v>501</v>
      </c>
      <c r="D81" t="s">
        <v>502</v>
      </c>
      <c r="E81" s="6">
        <v>-3.3296035162000002</v>
      </c>
      <c r="F81" s="7">
        <v>-1.6488879531</v>
      </c>
      <c r="G81" t="s">
        <v>483</v>
      </c>
      <c r="H81" t="s">
        <v>484</v>
      </c>
      <c r="I81" t="s">
        <v>503</v>
      </c>
    </row>
    <row r="82" spans="1:9" x14ac:dyDescent="0.25">
      <c r="A82" t="s">
        <v>461</v>
      </c>
      <c r="B82" t="s">
        <v>173</v>
      </c>
      <c r="C82" t="s">
        <v>504</v>
      </c>
      <c r="D82" t="s">
        <v>505</v>
      </c>
      <c r="E82" s="6">
        <v>-3.9424420571000001</v>
      </c>
      <c r="F82" s="7">
        <v>-2.1487627009999999</v>
      </c>
      <c r="G82" t="s">
        <v>506</v>
      </c>
      <c r="H82" t="s">
        <v>507</v>
      </c>
      <c r="I82" t="s">
        <v>508</v>
      </c>
    </row>
    <row r="83" spans="1:9" x14ac:dyDescent="0.25">
      <c r="A83" t="s">
        <v>461</v>
      </c>
      <c r="B83" t="s">
        <v>173</v>
      </c>
      <c r="C83" t="s">
        <v>509</v>
      </c>
      <c r="D83" t="s">
        <v>510</v>
      </c>
      <c r="E83" s="6">
        <v>-20.420368060099999</v>
      </c>
      <c r="F83" s="7">
        <v>-17.0149051621</v>
      </c>
      <c r="G83" t="s">
        <v>511</v>
      </c>
      <c r="H83" t="s">
        <v>512</v>
      </c>
      <c r="I83" t="s">
        <v>513</v>
      </c>
    </row>
    <row r="84" spans="1:9" x14ac:dyDescent="0.25">
      <c r="A84" t="s">
        <v>461</v>
      </c>
      <c r="B84" t="s">
        <v>173</v>
      </c>
      <c r="C84" t="s">
        <v>514</v>
      </c>
      <c r="D84" t="s">
        <v>515</v>
      </c>
      <c r="E84" s="6">
        <v>-13.5194045821</v>
      </c>
      <c r="F84" s="7">
        <v>-10.671040016399999</v>
      </c>
      <c r="G84" t="s">
        <v>516</v>
      </c>
      <c r="H84" t="s">
        <v>517</v>
      </c>
      <c r="I84" t="s">
        <v>518</v>
      </c>
    </row>
    <row r="85" spans="1:9" x14ac:dyDescent="0.25">
      <c r="A85" t="s">
        <v>461</v>
      </c>
      <c r="B85" t="s">
        <v>173</v>
      </c>
      <c r="C85" t="s">
        <v>519</v>
      </c>
      <c r="D85" t="s">
        <v>520</v>
      </c>
      <c r="E85" s="6">
        <v>-8.2724435903</v>
      </c>
      <c r="F85" s="7">
        <v>-5.8785175836999999</v>
      </c>
      <c r="G85" t="s">
        <v>488</v>
      </c>
      <c r="H85" t="s">
        <v>489</v>
      </c>
      <c r="I85" t="s">
        <v>521</v>
      </c>
    </row>
    <row r="86" spans="1:9" x14ac:dyDescent="0.25">
      <c r="A86" t="s">
        <v>461</v>
      </c>
      <c r="B86" t="s">
        <v>173</v>
      </c>
      <c r="C86" t="s">
        <v>522</v>
      </c>
      <c r="D86" t="s">
        <v>523</v>
      </c>
      <c r="E86" s="6">
        <v>-7.9557856930000002</v>
      </c>
      <c r="F86" s="7">
        <v>-5.5966217925999997</v>
      </c>
      <c r="G86" t="s">
        <v>483</v>
      </c>
      <c r="H86" t="s">
        <v>484</v>
      </c>
      <c r="I86" t="s">
        <v>524</v>
      </c>
    </row>
    <row r="87" spans="1:9" x14ac:dyDescent="0.25">
      <c r="A87" t="s">
        <v>461</v>
      </c>
      <c r="B87" t="s">
        <v>173</v>
      </c>
      <c r="C87" t="s">
        <v>525</v>
      </c>
      <c r="D87" t="s">
        <v>526</v>
      </c>
      <c r="E87" s="6">
        <v>-15.8706093406</v>
      </c>
      <c r="F87" s="7">
        <v>-12.777713329699999</v>
      </c>
      <c r="G87" t="s">
        <v>527</v>
      </c>
      <c r="H87" t="s">
        <v>528</v>
      </c>
      <c r="I87" t="s">
        <v>529</v>
      </c>
    </row>
    <row r="88" spans="1:9" x14ac:dyDescent="0.25">
      <c r="A88" t="s">
        <v>461</v>
      </c>
      <c r="B88" t="s">
        <v>173</v>
      </c>
      <c r="C88" t="s">
        <v>530</v>
      </c>
      <c r="D88" t="s">
        <v>531</v>
      </c>
      <c r="E88" s="6">
        <v>-5.6059255443999998</v>
      </c>
      <c r="F88" s="7">
        <v>-3.5982011431999998</v>
      </c>
      <c r="G88" t="s">
        <v>532</v>
      </c>
      <c r="H88" t="s">
        <v>533</v>
      </c>
      <c r="I88" t="s">
        <v>534</v>
      </c>
    </row>
    <row r="89" spans="1:9" x14ac:dyDescent="0.25">
      <c r="A89" t="s">
        <v>461</v>
      </c>
      <c r="B89" t="s">
        <v>173</v>
      </c>
      <c r="C89" t="s">
        <v>535</v>
      </c>
      <c r="D89" t="s">
        <v>536</v>
      </c>
      <c r="E89" s="6">
        <v>-4.4182247328999997</v>
      </c>
      <c r="F89" s="7">
        <v>-2.5536435138</v>
      </c>
      <c r="G89" t="s">
        <v>506</v>
      </c>
      <c r="H89" t="s">
        <v>507</v>
      </c>
      <c r="I89" t="s">
        <v>537</v>
      </c>
    </row>
    <row r="90" spans="1:9" x14ac:dyDescent="0.25">
      <c r="A90" t="s">
        <v>461</v>
      </c>
      <c r="B90" t="s">
        <v>173</v>
      </c>
      <c r="C90" t="s">
        <v>538</v>
      </c>
      <c r="D90" t="s">
        <v>539</v>
      </c>
      <c r="E90" s="6">
        <v>-3.9789000179</v>
      </c>
      <c r="F90" s="7">
        <v>-2.1760386182999998</v>
      </c>
      <c r="G90" t="s">
        <v>540</v>
      </c>
      <c r="H90" t="s">
        <v>541</v>
      </c>
      <c r="I90" t="s">
        <v>542</v>
      </c>
    </row>
    <row r="91" spans="1:9" x14ac:dyDescent="0.25">
      <c r="A91" t="s">
        <v>461</v>
      </c>
      <c r="B91" t="s">
        <v>173</v>
      </c>
      <c r="C91" t="s">
        <v>543</v>
      </c>
      <c r="D91" t="s">
        <v>544</v>
      </c>
      <c r="E91" s="6">
        <v>-7.1967444710999997</v>
      </c>
      <c r="F91" s="7">
        <v>-4.9331522330000004</v>
      </c>
      <c r="G91" t="s">
        <v>545</v>
      </c>
      <c r="H91" t="s">
        <v>546</v>
      </c>
      <c r="I91" t="s">
        <v>547</v>
      </c>
    </row>
    <row r="92" spans="1:9" x14ac:dyDescent="0.25">
      <c r="A92" t="s">
        <v>461</v>
      </c>
      <c r="B92" t="s">
        <v>173</v>
      </c>
      <c r="C92" t="s">
        <v>548</v>
      </c>
      <c r="D92" t="s">
        <v>549</v>
      </c>
      <c r="E92" s="6">
        <v>-3.7627702273999999</v>
      </c>
      <c r="F92" s="7">
        <v>-1.9925209318999999</v>
      </c>
      <c r="G92" t="s">
        <v>550</v>
      </c>
      <c r="H92" t="s">
        <v>551</v>
      </c>
      <c r="I92" t="s">
        <v>552</v>
      </c>
    </row>
    <row r="93" spans="1:9" x14ac:dyDescent="0.25">
      <c r="A93" t="s">
        <v>553</v>
      </c>
      <c r="B93" t="s">
        <v>173</v>
      </c>
      <c r="C93" t="s">
        <v>554</v>
      </c>
      <c r="D93" t="s">
        <v>555</v>
      </c>
      <c r="E93" s="6">
        <v>-13.1826741673</v>
      </c>
      <c r="F93" s="7">
        <v>-10.3723247464</v>
      </c>
      <c r="G93" t="s">
        <v>556</v>
      </c>
      <c r="H93" t="s">
        <v>557</v>
      </c>
      <c r="I93" t="s">
        <v>558</v>
      </c>
    </row>
    <row r="94" spans="1:9" x14ac:dyDescent="0.25">
      <c r="A94" t="s">
        <v>559</v>
      </c>
      <c r="B94" t="s">
        <v>173</v>
      </c>
      <c r="C94" t="s">
        <v>554</v>
      </c>
      <c r="D94" t="s">
        <v>555</v>
      </c>
      <c r="E94" s="6">
        <v>-13.1826741673</v>
      </c>
      <c r="F94" s="7">
        <v>-10.3723247464</v>
      </c>
      <c r="G94" t="s">
        <v>556</v>
      </c>
      <c r="H94" t="s">
        <v>557</v>
      </c>
      <c r="I94" t="s">
        <v>560</v>
      </c>
    </row>
    <row r="95" spans="1:9" x14ac:dyDescent="0.25">
      <c r="A95" t="s">
        <v>559</v>
      </c>
      <c r="B95" t="s">
        <v>173</v>
      </c>
      <c r="C95" t="s">
        <v>561</v>
      </c>
      <c r="D95" t="s">
        <v>562</v>
      </c>
      <c r="E95" s="6">
        <v>-6.3730680876000001</v>
      </c>
      <c r="F95" s="7">
        <v>-4.248417012</v>
      </c>
      <c r="G95" t="s">
        <v>563</v>
      </c>
      <c r="H95" t="s">
        <v>564</v>
      </c>
      <c r="I95" t="s">
        <v>565</v>
      </c>
    </row>
    <row r="96" spans="1:9" x14ac:dyDescent="0.25">
      <c r="A96" t="s">
        <v>566</v>
      </c>
      <c r="B96" t="s">
        <v>173</v>
      </c>
      <c r="C96" t="s">
        <v>567</v>
      </c>
      <c r="D96" t="s">
        <v>568</v>
      </c>
      <c r="E96" s="6">
        <v>-12.2903734417</v>
      </c>
      <c r="F96" s="7">
        <v>-9.5496599489000005</v>
      </c>
      <c r="G96" t="s">
        <v>569</v>
      </c>
      <c r="H96" t="s">
        <v>570</v>
      </c>
      <c r="I96" t="s">
        <v>571</v>
      </c>
    </row>
    <row r="97" spans="1:9" x14ac:dyDescent="0.25">
      <c r="A97" t="s">
        <v>572</v>
      </c>
      <c r="B97" t="s">
        <v>173</v>
      </c>
      <c r="C97" t="s">
        <v>567</v>
      </c>
      <c r="D97" t="s">
        <v>568</v>
      </c>
      <c r="E97" s="6">
        <v>-12.2903734417</v>
      </c>
      <c r="F97" s="7">
        <v>-9.5496599489000005</v>
      </c>
      <c r="G97" t="s">
        <v>569</v>
      </c>
      <c r="H97" t="s">
        <v>570</v>
      </c>
      <c r="I97" t="s">
        <v>573</v>
      </c>
    </row>
    <row r="98" spans="1:9" x14ac:dyDescent="0.25">
      <c r="A98" t="s">
        <v>572</v>
      </c>
      <c r="B98" t="s">
        <v>173</v>
      </c>
      <c r="C98" t="s">
        <v>574</v>
      </c>
      <c r="D98" t="s">
        <v>575</v>
      </c>
      <c r="E98" s="6">
        <v>-4.6274200298999997</v>
      </c>
      <c r="F98" s="7">
        <v>-2.7354822510000001</v>
      </c>
      <c r="G98" t="s">
        <v>576</v>
      </c>
      <c r="H98" t="s">
        <v>577</v>
      </c>
      <c r="I98" t="s">
        <v>578</v>
      </c>
    </row>
    <row r="99" spans="1:9" x14ac:dyDescent="0.25">
      <c r="A99" t="s">
        <v>579</v>
      </c>
      <c r="B99" t="s">
        <v>173</v>
      </c>
      <c r="C99" t="s">
        <v>580</v>
      </c>
      <c r="D99" t="s">
        <v>581</v>
      </c>
      <c r="E99" s="6">
        <v>-11.41566138</v>
      </c>
      <c r="F99" s="7">
        <v>-8.7620980628999998</v>
      </c>
      <c r="G99" t="s">
        <v>582</v>
      </c>
      <c r="H99" t="s">
        <v>583</v>
      </c>
      <c r="I99" t="s">
        <v>584</v>
      </c>
    </row>
    <row r="100" spans="1:9" x14ac:dyDescent="0.25">
      <c r="A100" t="s">
        <v>585</v>
      </c>
      <c r="B100" t="s">
        <v>173</v>
      </c>
      <c r="C100" t="s">
        <v>580</v>
      </c>
      <c r="D100" t="s">
        <v>581</v>
      </c>
      <c r="E100" s="6">
        <v>-3.6327266127</v>
      </c>
      <c r="F100" s="7">
        <v>-1.8936186466</v>
      </c>
      <c r="G100" t="s">
        <v>586</v>
      </c>
      <c r="H100" t="s">
        <v>587</v>
      </c>
      <c r="I100" t="s">
        <v>588</v>
      </c>
    </row>
    <row r="101" spans="1:9" x14ac:dyDescent="0.25">
      <c r="A101" t="s">
        <v>585</v>
      </c>
      <c r="B101" t="s">
        <v>173</v>
      </c>
      <c r="C101" t="s">
        <v>589</v>
      </c>
      <c r="D101" t="s">
        <v>590</v>
      </c>
      <c r="E101" s="6">
        <v>-4.4841829205000003</v>
      </c>
      <c r="F101" s="7">
        <v>-2.6043617347999999</v>
      </c>
      <c r="G101" t="s">
        <v>586</v>
      </c>
      <c r="H101" t="s">
        <v>587</v>
      </c>
      <c r="I101" t="s">
        <v>591</v>
      </c>
    </row>
    <row r="102" spans="1:9" x14ac:dyDescent="0.25">
      <c r="A102" t="s">
        <v>585</v>
      </c>
      <c r="B102" t="s">
        <v>173</v>
      </c>
      <c r="C102" t="s">
        <v>592</v>
      </c>
      <c r="D102" t="s">
        <v>593</v>
      </c>
      <c r="E102" s="6">
        <v>-2.2134008777999998</v>
      </c>
      <c r="F102" s="7">
        <v>-0.68968363180000003</v>
      </c>
      <c r="G102" t="s">
        <v>594</v>
      </c>
      <c r="H102" t="s">
        <v>595</v>
      </c>
      <c r="I102" t="s">
        <v>596</v>
      </c>
    </row>
    <row r="103" spans="1:9" x14ac:dyDescent="0.25">
      <c r="A103" t="s">
        <v>585</v>
      </c>
      <c r="B103" t="s">
        <v>173</v>
      </c>
      <c r="C103" t="s">
        <v>597</v>
      </c>
      <c r="D103" t="s">
        <v>598</v>
      </c>
      <c r="E103" s="6">
        <v>-2.7995447334999999</v>
      </c>
      <c r="F103" s="7">
        <v>-1.2140547812</v>
      </c>
      <c r="G103" t="s">
        <v>586</v>
      </c>
      <c r="H103" t="s">
        <v>587</v>
      </c>
      <c r="I103" t="s">
        <v>239</v>
      </c>
    </row>
    <row r="104" spans="1:9" x14ac:dyDescent="0.25">
      <c r="A104" t="s">
        <v>585</v>
      </c>
      <c r="B104" t="s">
        <v>173</v>
      </c>
      <c r="C104" t="s">
        <v>599</v>
      </c>
      <c r="D104" t="s">
        <v>600</v>
      </c>
      <c r="E104" s="6">
        <v>-4.6921701203000001</v>
      </c>
      <c r="F104" s="7">
        <v>-2.7849106863999999</v>
      </c>
      <c r="G104" t="s">
        <v>601</v>
      </c>
      <c r="H104" t="s">
        <v>602</v>
      </c>
      <c r="I104" t="s">
        <v>603</v>
      </c>
    </row>
    <row r="105" spans="1:9" x14ac:dyDescent="0.25">
      <c r="A105" t="s">
        <v>585</v>
      </c>
      <c r="B105" t="s">
        <v>173</v>
      </c>
      <c r="C105" t="s">
        <v>604</v>
      </c>
      <c r="D105" t="s">
        <v>605</v>
      </c>
      <c r="E105" s="6">
        <v>-3.0546127970999999</v>
      </c>
      <c r="F105" s="7">
        <v>-1.4216116389</v>
      </c>
      <c r="G105" t="s">
        <v>606</v>
      </c>
      <c r="H105" t="s">
        <v>607</v>
      </c>
      <c r="I105" t="s">
        <v>608</v>
      </c>
    </row>
    <row r="106" spans="1:9" x14ac:dyDescent="0.25">
      <c r="A106" t="s">
        <v>585</v>
      </c>
      <c r="B106" t="s">
        <v>173</v>
      </c>
      <c r="C106" t="s">
        <v>609</v>
      </c>
      <c r="D106" t="s">
        <v>610</v>
      </c>
      <c r="E106" s="6">
        <v>-5.4066799027999997</v>
      </c>
      <c r="F106" s="7">
        <v>-3.4164462337999999</v>
      </c>
      <c r="G106" t="s">
        <v>611</v>
      </c>
      <c r="H106" t="s">
        <v>612</v>
      </c>
      <c r="I106" t="s">
        <v>613</v>
      </c>
    </row>
    <row r="107" spans="1:9" x14ac:dyDescent="0.25">
      <c r="A107" t="s">
        <v>585</v>
      </c>
      <c r="B107" t="s">
        <v>173</v>
      </c>
      <c r="C107" t="s">
        <v>614</v>
      </c>
      <c r="D107" t="s">
        <v>615</v>
      </c>
      <c r="E107" s="6">
        <v>-9.9125702838999992</v>
      </c>
      <c r="F107" s="7">
        <v>-7.3532768836000004</v>
      </c>
      <c r="G107" t="s">
        <v>616</v>
      </c>
      <c r="H107" t="s">
        <v>617</v>
      </c>
      <c r="I107" t="s">
        <v>618</v>
      </c>
    </row>
    <row r="108" spans="1:9" x14ac:dyDescent="0.25">
      <c r="A108" t="s">
        <v>585</v>
      </c>
      <c r="B108" t="s">
        <v>173</v>
      </c>
      <c r="C108" t="s">
        <v>619</v>
      </c>
      <c r="D108" t="s">
        <v>620</v>
      </c>
      <c r="E108" s="6">
        <v>-6.1028246726999997</v>
      </c>
      <c r="F108" s="7">
        <v>-4.0062943770999997</v>
      </c>
      <c r="G108" t="s">
        <v>621</v>
      </c>
      <c r="H108" t="s">
        <v>622</v>
      </c>
      <c r="I108" t="s">
        <v>623</v>
      </c>
    </row>
    <row r="109" spans="1:9" x14ac:dyDescent="0.25">
      <c r="A109" t="s">
        <v>585</v>
      </c>
      <c r="B109" t="s">
        <v>173</v>
      </c>
      <c r="C109" t="s">
        <v>624</v>
      </c>
      <c r="D109" t="s">
        <v>625</v>
      </c>
      <c r="E109" s="6">
        <v>-6.7277916876999999</v>
      </c>
      <c r="F109" s="7">
        <v>-4.5379856637999998</v>
      </c>
      <c r="G109" t="s">
        <v>626</v>
      </c>
      <c r="H109" t="s">
        <v>627</v>
      </c>
      <c r="I109" t="s">
        <v>628</v>
      </c>
    </row>
    <row r="110" spans="1:9" x14ac:dyDescent="0.25">
      <c r="A110" t="s">
        <v>585</v>
      </c>
      <c r="B110" t="s">
        <v>173</v>
      </c>
      <c r="C110" t="s">
        <v>629</v>
      </c>
      <c r="D110" t="s">
        <v>630</v>
      </c>
      <c r="E110" s="6">
        <v>-8.9413683172000002</v>
      </c>
      <c r="F110" s="7">
        <v>-6.5016848200000004</v>
      </c>
      <c r="G110" t="s">
        <v>601</v>
      </c>
      <c r="H110" t="s">
        <v>602</v>
      </c>
      <c r="I110" t="s">
        <v>298</v>
      </c>
    </row>
    <row r="111" spans="1:9" x14ac:dyDescent="0.25">
      <c r="A111" t="s">
        <v>585</v>
      </c>
      <c r="B111" t="s">
        <v>173</v>
      </c>
      <c r="C111" t="s">
        <v>631</v>
      </c>
      <c r="D111" t="s">
        <v>632</v>
      </c>
      <c r="E111" s="6">
        <v>-9.4398191601000008</v>
      </c>
      <c r="F111" s="7">
        <v>-6.9209544168999999</v>
      </c>
      <c r="G111" t="s">
        <v>616</v>
      </c>
      <c r="H111" t="s">
        <v>617</v>
      </c>
      <c r="I111" t="s">
        <v>633</v>
      </c>
    </row>
    <row r="112" spans="1:9" x14ac:dyDescent="0.25">
      <c r="A112" t="s">
        <v>585</v>
      </c>
      <c r="B112" t="s">
        <v>173</v>
      </c>
      <c r="C112" t="s">
        <v>634</v>
      </c>
      <c r="D112" t="s">
        <v>635</v>
      </c>
      <c r="E112" s="6">
        <v>-11.41566138</v>
      </c>
      <c r="F112" s="7">
        <v>-8.7620980628999998</v>
      </c>
      <c r="G112" t="s">
        <v>636</v>
      </c>
      <c r="H112" t="s">
        <v>637</v>
      </c>
      <c r="I112" t="s">
        <v>638</v>
      </c>
    </row>
    <row r="113" spans="1:9" x14ac:dyDescent="0.25">
      <c r="A113" t="s">
        <v>585</v>
      </c>
      <c r="B113" t="s">
        <v>173</v>
      </c>
      <c r="C113" t="s">
        <v>639</v>
      </c>
      <c r="D113" t="s">
        <v>640</v>
      </c>
      <c r="E113" s="6">
        <v>-5.6485894860999997</v>
      </c>
      <c r="F113" s="7">
        <v>-3.6288005735</v>
      </c>
      <c r="G113" t="s">
        <v>606</v>
      </c>
      <c r="H113" t="s">
        <v>607</v>
      </c>
      <c r="I113" t="s">
        <v>641</v>
      </c>
    </row>
    <row r="114" spans="1:9" x14ac:dyDescent="0.25">
      <c r="A114" t="s">
        <v>642</v>
      </c>
      <c r="B114" t="s">
        <v>173</v>
      </c>
      <c r="C114" t="s">
        <v>643</v>
      </c>
      <c r="D114" t="s">
        <v>644</v>
      </c>
      <c r="E114" s="6">
        <v>-11.0803361006</v>
      </c>
      <c r="F114" s="7">
        <v>-8.4645613443999999</v>
      </c>
      <c r="G114" t="s">
        <v>645</v>
      </c>
      <c r="H114" t="s">
        <v>646</v>
      </c>
      <c r="I114" t="s">
        <v>584</v>
      </c>
    </row>
    <row r="115" spans="1:9" x14ac:dyDescent="0.25">
      <c r="A115" t="s">
        <v>647</v>
      </c>
      <c r="B115" t="s">
        <v>173</v>
      </c>
      <c r="C115" t="s">
        <v>643</v>
      </c>
      <c r="D115" t="s">
        <v>644</v>
      </c>
      <c r="E115" s="6">
        <v>-4.4703430432999998</v>
      </c>
      <c r="F115" s="7">
        <v>-2.599295782</v>
      </c>
      <c r="G115" t="s">
        <v>648</v>
      </c>
      <c r="H115" t="s">
        <v>649</v>
      </c>
      <c r="I115" t="s">
        <v>650</v>
      </c>
    </row>
    <row r="116" spans="1:9" x14ac:dyDescent="0.25">
      <c r="A116" t="s">
        <v>647</v>
      </c>
      <c r="B116" t="s">
        <v>173</v>
      </c>
      <c r="C116" t="s">
        <v>651</v>
      </c>
      <c r="D116" t="s">
        <v>652</v>
      </c>
      <c r="E116" s="6">
        <v>-3.2214162384999998</v>
      </c>
      <c r="F116" s="7">
        <v>-1.5598839917</v>
      </c>
      <c r="G116" t="s">
        <v>653</v>
      </c>
      <c r="H116" t="s">
        <v>654</v>
      </c>
      <c r="I116" t="s">
        <v>655</v>
      </c>
    </row>
    <row r="117" spans="1:9" x14ac:dyDescent="0.25">
      <c r="A117" t="s">
        <v>647</v>
      </c>
      <c r="B117" t="s">
        <v>173</v>
      </c>
      <c r="C117" t="s">
        <v>656</v>
      </c>
      <c r="D117" t="s">
        <v>657</v>
      </c>
      <c r="E117" s="6">
        <v>-3.4279445886</v>
      </c>
      <c r="F117" s="7">
        <v>-1.7286237809</v>
      </c>
      <c r="G117" t="s">
        <v>658</v>
      </c>
      <c r="H117" t="s">
        <v>659</v>
      </c>
      <c r="I117" t="s">
        <v>660</v>
      </c>
    </row>
    <row r="118" spans="1:9" x14ac:dyDescent="0.25">
      <c r="A118" t="s">
        <v>647</v>
      </c>
      <c r="B118" t="s">
        <v>173</v>
      </c>
      <c r="C118" t="s">
        <v>661</v>
      </c>
      <c r="D118" t="s">
        <v>662</v>
      </c>
      <c r="E118" s="6">
        <v>-3.5340645284000001</v>
      </c>
      <c r="F118" s="7">
        <v>-1.8122363798000001</v>
      </c>
      <c r="G118" t="s">
        <v>663</v>
      </c>
      <c r="H118" t="s">
        <v>664</v>
      </c>
      <c r="I118" t="s">
        <v>665</v>
      </c>
    </row>
    <row r="119" spans="1:9" x14ac:dyDescent="0.25">
      <c r="A119" t="s">
        <v>647</v>
      </c>
      <c r="B119" t="s">
        <v>173</v>
      </c>
      <c r="C119" t="s">
        <v>666</v>
      </c>
      <c r="D119" t="s">
        <v>667</v>
      </c>
      <c r="E119" s="6">
        <v>-4.8271665121999998</v>
      </c>
      <c r="F119" s="7">
        <v>-2.9103617603999998</v>
      </c>
      <c r="G119" t="s">
        <v>668</v>
      </c>
      <c r="H119" t="s">
        <v>669</v>
      </c>
      <c r="I119" t="s">
        <v>670</v>
      </c>
    </row>
    <row r="120" spans="1:9" x14ac:dyDescent="0.25">
      <c r="A120" t="s">
        <v>647</v>
      </c>
      <c r="B120" t="s">
        <v>173</v>
      </c>
      <c r="C120" t="s">
        <v>671</v>
      </c>
      <c r="D120" t="s">
        <v>672</v>
      </c>
      <c r="E120" s="6">
        <v>-3.1656353792999998</v>
      </c>
      <c r="F120" s="7">
        <v>-1.5160023558</v>
      </c>
      <c r="G120" t="s">
        <v>653</v>
      </c>
      <c r="H120" t="s">
        <v>654</v>
      </c>
      <c r="I120" t="s">
        <v>673</v>
      </c>
    </row>
    <row r="121" spans="1:9" x14ac:dyDescent="0.25">
      <c r="A121" t="s">
        <v>647</v>
      </c>
      <c r="B121" t="s">
        <v>173</v>
      </c>
      <c r="C121" t="s">
        <v>674</v>
      </c>
      <c r="D121" t="s">
        <v>675</v>
      </c>
      <c r="E121" s="6">
        <v>-6.4172442613999996</v>
      </c>
      <c r="F121" s="7">
        <v>-4.2825935024000001</v>
      </c>
      <c r="G121" t="s">
        <v>658</v>
      </c>
      <c r="H121" t="s">
        <v>659</v>
      </c>
      <c r="I121" t="s">
        <v>676</v>
      </c>
    </row>
    <row r="122" spans="1:9" x14ac:dyDescent="0.25">
      <c r="A122" t="s">
        <v>647</v>
      </c>
      <c r="B122" t="s">
        <v>173</v>
      </c>
      <c r="C122" t="s">
        <v>677</v>
      </c>
      <c r="D122" t="s">
        <v>678</v>
      </c>
      <c r="E122" s="6">
        <v>-6.4464628357000002</v>
      </c>
      <c r="F122" s="7">
        <v>-4.3037693564000001</v>
      </c>
      <c r="G122" t="s">
        <v>668</v>
      </c>
      <c r="H122" t="s">
        <v>669</v>
      </c>
      <c r="I122" t="s">
        <v>679</v>
      </c>
    </row>
    <row r="123" spans="1:9" x14ac:dyDescent="0.25">
      <c r="A123" t="s">
        <v>647</v>
      </c>
      <c r="B123" t="s">
        <v>173</v>
      </c>
      <c r="C123" t="s">
        <v>680</v>
      </c>
      <c r="D123" t="s">
        <v>681</v>
      </c>
      <c r="E123" s="6">
        <v>-6.6295775934999996</v>
      </c>
      <c r="F123" s="7">
        <v>-4.4618217102999997</v>
      </c>
      <c r="G123" t="s">
        <v>668</v>
      </c>
      <c r="H123" t="s">
        <v>669</v>
      </c>
      <c r="I123" t="s">
        <v>682</v>
      </c>
    </row>
    <row r="124" spans="1:9" x14ac:dyDescent="0.25">
      <c r="A124" t="s">
        <v>647</v>
      </c>
      <c r="B124" t="s">
        <v>173</v>
      </c>
      <c r="C124" t="s">
        <v>683</v>
      </c>
      <c r="D124" t="s">
        <v>684</v>
      </c>
      <c r="E124" s="6">
        <v>-9.2975720746999997</v>
      </c>
      <c r="F124" s="7">
        <v>-6.8015743344999997</v>
      </c>
      <c r="G124" t="s">
        <v>685</v>
      </c>
      <c r="H124" t="s">
        <v>686</v>
      </c>
      <c r="I124" t="s">
        <v>687</v>
      </c>
    </row>
    <row r="125" spans="1:9" x14ac:dyDescent="0.25">
      <c r="A125" t="s">
        <v>647</v>
      </c>
      <c r="B125" t="s">
        <v>173</v>
      </c>
      <c r="C125" t="s">
        <v>688</v>
      </c>
      <c r="D125" t="s">
        <v>689</v>
      </c>
      <c r="E125" s="6">
        <v>-11.0803361006</v>
      </c>
      <c r="F125" s="7">
        <v>-8.4645613443999999</v>
      </c>
      <c r="G125" t="s">
        <v>690</v>
      </c>
      <c r="H125" t="s">
        <v>691</v>
      </c>
      <c r="I125" t="s">
        <v>692</v>
      </c>
    </row>
    <row r="126" spans="1:9" x14ac:dyDescent="0.25">
      <c r="A126" t="s">
        <v>647</v>
      </c>
      <c r="B126" t="s">
        <v>173</v>
      </c>
      <c r="C126" t="s">
        <v>693</v>
      </c>
      <c r="D126" t="s">
        <v>694</v>
      </c>
      <c r="E126" s="6">
        <v>-5.7828133921999996</v>
      </c>
      <c r="F126" s="7">
        <v>-3.7488285208000001</v>
      </c>
      <c r="G126" t="s">
        <v>658</v>
      </c>
      <c r="H126" t="s">
        <v>659</v>
      </c>
      <c r="I126" t="s">
        <v>695</v>
      </c>
    </row>
    <row r="127" spans="1:9" x14ac:dyDescent="0.25">
      <c r="A127" t="s">
        <v>696</v>
      </c>
      <c r="B127" t="s">
        <v>173</v>
      </c>
      <c r="C127" t="s">
        <v>697</v>
      </c>
      <c r="D127" t="s">
        <v>698</v>
      </c>
      <c r="E127" s="6">
        <v>-9.6464557002000006</v>
      </c>
      <c r="F127" s="7">
        <v>-7.1078468988000001</v>
      </c>
      <c r="G127" t="s">
        <v>699</v>
      </c>
      <c r="H127" t="s">
        <v>700</v>
      </c>
      <c r="I127" t="s">
        <v>701</v>
      </c>
    </row>
    <row r="128" spans="1:9" x14ac:dyDescent="0.25">
      <c r="A128" t="s">
        <v>702</v>
      </c>
      <c r="B128" t="s">
        <v>173</v>
      </c>
      <c r="C128" t="s">
        <v>697</v>
      </c>
      <c r="D128" t="s">
        <v>698</v>
      </c>
      <c r="E128" s="6">
        <v>-2.9259451207999998</v>
      </c>
      <c r="F128" s="7">
        <v>-1.3137744889</v>
      </c>
      <c r="G128" t="s">
        <v>703</v>
      </c>
      <c r="H128" t="s">
        <v>704</v>
      </c>
      <c r="I128" t="s">
        <v>705</v>
      </c>
    </row>
    <row r="129" spans="1:9" x14ac:dyDescent="0.25">
      <c r="A129" t="s">
        <v>702</v>
      </c>
      <c r="B129" t="s">
        <v>173</v>
      </c>
      <c r="C129" t="s">
        <v>706</v>
      </c>
      <c r="D129" t="s">
        <v>707</v>
      </c>
      <c r="E129" s="6">
        <v>-4.3835588227000004</v>
      </c>
      <c r="F129" s="7">
        <v>-2.5274519112</v>
      </c>
      <c r="G129" t="s">
        <v>708</v>
      </c>
      <c r="H129" t="s">
        <v>709</v>
      </c>
      <c r="I129" t="s">
        <v>710</v>
      </c>
    </row>
    <row r="130" spans="1:9" x14ac:dyDescent="0.25">
      <c r="A130" t="s">
        <v>702</v>
      </c>
      <c r="B130" t="s">
        <v>173</v>
      </c>
      <c r="C130" t="s">
        <v>711</v>
      </c>
      <c r="D130" t="s">
        <v>712</v>
      </c>
      <c r="E130" s="6">
        <v>-4.3835588227000004</v>
      </c>
      <c r="F130" s="7">
        <v>-2.5274519112</v>
      </c>
      <c r="G130" t="s">
        <v>713</v>
      </c>
      <c r="H130" t="s">
        <v>714</v>
      </c>
      <c r="I130" t="s">
        <v>710</v>
      </c>
    </row>
    <row r="131" spans="1:9" x14ac:dyDescent="0.25">
      <c r="A131" t="s">
        <v>702</v>
      </c>
      <c r="B131" t="s">
        <v>173</v>
      </c>
      <c r="C131" t="s">
        <v>715</v>
      </c>
      <c r="D131" t="s">
        <v>716</v>
      </c>
      <c r="E131" s="6">
        <v>-4.4703430432999998</v>
      </c>
      <c r="F131" s="7">
        <v>-2.599295782</v>
      </c>
      <c r="G131" t="s">
        <v>708</v>
      </c>
      <c r="H131" t="s">
        <v>709</v>
      </c>
      <c r="I131" t="s">
        <v>650</v>
      </c>
    </row>
    <row r="132" spans="1:9" x14ac:dyDescent="0.25">
      <c r="A132" t="s">
        <v>702</v>
      </c>
      <c r="B132" t="s">
        <v>173</v>
      </c>
      <c r="C132" t="s">
        <v>717</v>
      </c>
      <c r="D132" t="s">
        <v>718</v>
      </c>
      <c r="E132" s="6">
        <v>-5.5507771579999998</v>
      </c>
      <c r="F132" s="7">
        <v>-3.5489616164000002</v>
      </c>
      <c r="G132" t="s">
        <v>719</v>
      </c>
      <c r="H132" t="s">
        <v>720</v>
      </c>
      <c r="I132" t="s">
        <v>721</v>
      </c>
    </row>
    <row r="133" spans="1:9" x14ac:dyDescent="0.25">
      <c r="A133" t="s">
        <v>702</v>
      </c>
      <c r="B133" t="s">
        <v>173</v>
      </c>
      <c r="C133" t="s">
        <v>722</v>
      </c>
      <c r="D133" t="s">
        <v>723</v>
      </c>
      <c r="E133" s="6">
        <v>-7.7502003147999998</v>
      </c>
      <c r="F133" s="7">
        <v>-5.4232210979</v>
      </c>
      <c r="G133" t="s">
        <v>724</v>
      </c>
      <c r="H133" t="s">
        <v>725</v>
      </c>
      <c r="I133" t="s">
        <v>726</v>
      </c>
    </row>
    <row r="134" spans="1:9" x14ac:dyDescent="0.25">
      <c r="A134" t="s">
        <v>702</v>
      </c>
      <c r="B134" t="s">
        <v>173</v>
      </c>
      <c r="C134" t="s">
        <v>727</v>
      </c>
      <c r="D134" t="s">
        <v>728</v>
      </c>
      <c r="E134" s="6">
        <v>-7.7949465396999997</v>
      </c>
      <c r="F134" s="7">
        <v>-5.4489440855</v>
      </c>
      <c r="G134" t="s">
        <v>724</v>
      </c>
      <c r="H134" t="s">
        <v>725</v>
      </c>
      <c r="I134" t="s">
        <v>729</v>
      </c>
    </row>
    <row r="135" spans="1:9" x14ac:dyDescent="0.25">
      <c r="A135" t="s">
        <v>702</v>
      </c>
      <c r="B135" t="s">
        <v>173</v>
      </c>
      <c r="C135" t="s">
        <v>730</v>
      </c>
      <c r="D135" t="s">
        <v>731</v>
      </c>
      <c r="E135" s="6">
        <v>-9.6464557002000006</v>
      </c>
      <c r="F135" s="7">
        <v>-7.1078468988000001</v>
      </c>
      <c r="G135" t="s">
        <v>732</v>
      </c>
      <c r="H135" t="s">
        <v>733</v>
      </c>
      <c r="I135" t="s">
        <v>734</v>
      </c>
    </row>
    <row r="136" spans="1:9" x14ac:dyDescent="0.25">
      <c r="A136" t="s">
        <v>702</v>
      </c>
      <c r="B136" t="s">
        <v>173</v>
      </c>
      <c r="C136" t="s">
        <v>735</v>
      </c>
      <c r="D136" t="s">
        <v>736</v>
      </c>
      <c r="E136" s="6">
        <v>-4.4703430432999998</v>
      </c>
      <c r="F136" s="7">
        <v>-2.599295782</v>
      </c>
      <c r="G136" t="s">
        <v>708</v>
      </c>
      <c r="H136" t="s">
        <v>709</v>
      </c>
      <c r="I136" t="s">
        <v>650</v>
      </c>
    </row>
    <row r="137" spans="1:9" x14ac:dyDescent="0.25">
      <c r="A137" t="s">
        <v>737</v>
      </c>
      <c r="B137" t="s">
        <v>173</v>
      </c>
      <c r="C137" t="s">
        <v>738</v>
      </c>
      <c r="D137" t="s">
        <v>739</v>
      </c>
      <c r="E137" s="6">
        <v>-9.2834555113999997</v>
      </c>
      <c r="F137" s="7">
        <v>-6.8015743344999997</v>
      </c>
      <c r="G137" t="s">
        <v>740</v>
      </c>
      <c r="H137" t="s">
        <v>741</v>
      </c>
      <c r="I137" t="s">
        <v>742</v>
      </c>
    </row>
    <row r="138" spans="1:9" x14ac:dyDescent="0.25">
      <c r="A138" t="s">
        <v>743</v>
      </c>
      <c r="B138" t="s">
        <v>173</v>
      </c>
      <c r="C138" t="s">
        <v>738</v>
      </c>
      <c r="D138" t="s">
        <v>739</v>
      </c>
      <c r="E138" s="6">
        <v>-3.3043216177999999</v>
      </c>
      <c r="F138" s="7">
        <v>-1.6291740089</v>
      </c>
      <c r="G138" t="s">
        <v>744</v>
      </c>
      <c r="H138" t="s">
        <v>745</v>
      </c>
      <c r="I138" t="s">
        <v>746</v>
      </c>
    </row>
    <row r="139" spans="1:9" x14ac:dyDescent="0.25">
      <c r="A139" t="s">
        <v>743</v>
      </c>
      <c r="B139" t="s">
        <v>173</v>
      </c>
      <c r="C139" t="s">
        <v>747</v>
      </c>
      <c r="D139" t="s">
        <v>748</v>
      </c>
      <c r="E139" s="6">
        <v>-2.6786864285999998</v>
      </c>
      <c r="F139" s="7">
        <v>-1.1086691630000001</v>
      </c>
      <c r="G139" t="s">
        <v>749</v>
      </c>
      <c r="H139" t="s">
        <v>750</v>
      </c>
      <c r="I139" t="s">
        <v>751</v>
      </c>
    </row>
    <row r="140" spans="1:9" x14ac:dyDescent="0.25">
      <c r="A140" t="s">
        <v>743</v>
      </c>
      <c r="B140" t="s">
        <v>173</v>
      </c>
      <c r="C140" t="s">
        <v>752</v>
      </c>
      <c r="D140" t="s">
        <v>753</v>
      </c>
      <c r="E140" s="6">
        <v>-3.0682918177</v>
      </c>
      <c r="F140" s="7">
        <v>-1.4340336558</v>
      </c>
      <c r="G140" t="s">
        <v>754</v>
      </c>
      <c r="H140" t="s">
        <v>755</v>
      </c>
      <c r="I140" t="s">
        <v>756</v>
      </c>
    </row>
    <row r="141" spans="1:9" x14ac:dyDescent="0.25">
      <c r="A141" t="s">
        <v>743</v>
      </c>
      <c r="B141" t="s">
        <v>173</v>
      </c>
      <c r="C141" t="s">
        <v>757</v>
      </c>
      <c r="D141" t="s">
        <v>758</v>
      </c>
      <c r="E141" s="6">
        <v>-3.2342364416999998</v>
      </c>
      <c r="F141" s="7">
        <v>-1.5713617070999999</v>
      </c>
      <c r="G141" t="s">
        <v>749</v>
      </c>
      <c r="H141" t="s">
        <v>750</v>
      </c>
      <c r="I141" t="s">
        <v>759</v>
      </c>
    </row>
    <row r="142" spans="1:9" x14ac:dyDescent="0.25">
      <c r="A142" t="s">
        <v>743</v>
      </c>
      <c r="B142" t="s">
        <v>173</v>
      </c>
      <c r="C142" t="s">
        <v>760</v>
      </c>
      <c r="D142" t="s">
        <v>761</v>
      </c>
      <c r="E142" s="6">
        <v>-4.702051236</v>
      </c>
      <c r="F142" s="7">
        <v>-2.7900453669999998</v>
      </c>
      <c r="G142" t="s">
        <v>762</v>
      </c>
      <c r="H142" t="s">
        <v>763</v>
      </c>
      <c r="I142" t="s">
        <v>764</v>
      </c>
    </row>
    <row r="143" spans="1:9" x14ac:dyDescent="0.25">
      <c r="A143" t="s">
        <v>743</v>
      </c>
      <c r="B143" t="s">
        <v>173</v>
      </c>
      <c r="C143" t="s">
        <v>765</v>
      </c>
      <c r="D143" t="s">
        <v>766</v>
      </c>
      <c r="E143" s="6">
        <v>-8.2756651235999996</v>
      </c>
      <c r="F143" s="7">
        <v>-5.8785175836999999</v>
      </c>
      <c r="G143" t="s">
        <v>767</v>
      </c>
      <c r="H143" t="s">
        <v>768</v>
      </c>
      <c r="I143" t="s">
        <v>769</v>
      </c>
    </row>
    <row r="144" spans="1:9" x14ac:dyDescent="0.25">
      <c r="A144" t="s">
        <v>743</v>
      </c>
      <c r="B144" t="s">
        <v>173</v>
      </c>
      <c r="C144" t="s">
        <v>770</v>
      </c>
      <c r="D144" t="s">
        <v>771</v>
      </c>
      <c r="E144" s="6">
        <v>-5.3177504697</v>
      </c>
      <c r="F144" s="7">
        <v>-3.3387978110000001</v>
      </c>
      <c r="G144" t="s">
        <v>772</v>
      </c>
      <c r="H144" t="s">
        <v>773</v>
      </c>
      <c r="I144" t="s">
        <v>774</v>
      </c>
    </row>
    <row r="145" spans="1:9" x14ac:dyDescent="0.25">
      <c r="A145" t="s">
        <v>743</v>
      </c>
      <c r="B145" t="s">
        <v>173</v>
      </c>
      <c r="C145" t="s">
        <v>775</v>
      </c>
      <c r="D145" t="s">
        <v>776</v>
      </c>
      <c r="E145" s="6">
        <v>-7.1252581096999998</v>
      </c>
      <c r="F145" s="7">
        <v>-4.8722589450999996</v>
      </c>
      <c r="G145" t="s">
        <v>777</v>
      </c>
      <c r="H145" t="s">
        <v>778</v>
      </c>
      <c r="I145" t="s">
        <v>687</v>
      </c>
    </row>
    <row r="146" spans="1:9" x14ac:dyDescent="0.25">
      <c r="A146" t="s">
        <v>743</v>
      </c>
      <c r="B146" t="s">
        <v>173</v>
      </c>
      <c r="C146" t="s">
        <v>779</v>
      </c>
      <c r="D146" t="s">
        <v>780</v>
      </c>
      <c r="E146" s="6">
        <v>-9.2834555113999997</v>
      </c>
      <c r="F146" s="7">
        <v>-6.8015743344999997</v>
      </c>
      <c r="G146" t="s">
        <v>781</v>
      </c>
      <c r="H146" t="s">
        <v>782</v>
      </c>
      <c r="I146" t="s">
        <v>783</v>
      </c>
    </row>
    <row r="147" spans="1:9" x14ac:dyDescent="0.25">
      <c r="A147" t="s">
        <v>743</v>
      </c>
      <c r="B147" t="s">
        <v>173</v>
      </c>
      <c r="C147" t="s">
        <v>784</v>
      </c>
      <c r="D147" t="s">
        <v>785</v>
      </c>
      <c r="E147" s="6">
        <v>-9.2834555113999997</v>
      </c>
      <c r="F147" s="7">
        <v>-6.8015743344999997</v>
      </c>
      <c r="G147" t="s">
        <v>781</v>
      </c>
      <c r="H147" t="s">
        <v>782</v>
      </c>
      <c r="I147" t="s">
        <v>783</v>
      </c>
    </row>
    <row r="148" spans="1:9" x14ac:dyDescent="0.25">
      <c r="A148" t="s">
        <v>743</v>
      </c>
      <c r="B148" t="s">
        <v>173</v>
      </c>
      <c r="C148" t="s">
        <v>786</v>
      </c>
      <c r="D148" t="s">
        <v>787</v>
      </c>
      <c r="E148" s="6">
        <v>-5.0747922986000003</v>
      </c>
      <c r="F148" s="7">
        <v>-3.1280243234</v>
      </c>
      <c r="G148" t="s">
        <v>788</v>
      </c>
      <c r="H148" t="s">
        <v>789</v>
      </c>
      <c r="I148" t="s">
        <v>434</v>
      </c>
    </row>
    <row r="149" spans="1:9" x14ac:dyDescent="0.25">
      <c r="A149" t="s">
        <v>790</v>
      </c>
      <c r="B149" t="s">
        <v>173</v>
      </c>
      <c r="C149" t="s">
        <v>791</v>
      </c>
      <c r="D149" t="s">
        <v>792</v>
      </c>
      <c r="E149" s="6">
        <v>-8.4463378217000002</v>
      </c>
      <c r="F149" s="7">
        <v>-6.0301354203999997</v>
      </c>
      <c r="G149" t="s">
        <v>793</v>
      </c>
      <c r="H149" t="s">
        <v>794</v>
      </c>
      <c r="I149" t="s">
        <v>795</v>
      </c>
    </row>
    <row r="150" spans="1:9" x14ac:dyDescent="0.25">
      <c r="A150" t="s">
        <v>796</v>
      </c>
      <c r="B150" t="s">
        <v>173</v>
      </c>
      <c r="C150" t="s">
        <v>791</v>
      </c>
      <c r="D150" t="s">
        <v>792</v>
      </c>
      <c r="E150" s="6">
        <v>-3.7537970648000001</v>
      </c>
      <c r="F150" s="7">
        <v>-1.9865535244999999</v>
      </c>
      <c r="G150" t="s">
        <v>797</v>
      </c>
      <c r="H150" t="s">
        <v>798</v>
      </c>
      <c r="I150" t="s">
        <v>799</v>
      </c>
    </row>
    <row r="151" spans="1:9" x14ac:dyDescent="0.25">
      <c r="A151" t="s">
        <v>796</v>
      </c>
      <c r="B151" t="s">
        <v>173</v>
      </c>
      <c r="C151" t="s">
        <v>800</v>
      </c>
      <c r="D151" t="s">
        <v>801</v>
      </c>
      <c r="E151" s="6">
        <v>-3.0892253217999999</v>
      </c>
      <c r="F151" s="7">
        <v>-1.4486269818999999</v>
      </c>
      <c r="G151" t="s">
        <v>802</v>
      </c>
      <c r="H151" t="s">
        <v>803</v>
      </c>
      <c r="I151" t="s">
        <v>804</v>
      </c>
    </row>
    <row r="152" spans="1:9" x14ac:dyDescent="0.25">
      <c r="A152" t="s">
        <v>796</v>
      </c>
      <c r="B152" t="s">
        <v>173</v>
      </c>
      <c r="C152" t="s">
        <v>805</v>
      </c>
      <c r="D152" t="s">
        <v>806</v>
      </c>
      <c r="E152" s="6">
        <v>-3.2872539638</v>
      </c>
      <c r="F152" s="7">
        <v>-1.6162359690999999</v>
      </c>
      <c r="G152" t="s">
        <v>807</v>
      </c>
      <c r="H152" t="s">
        <v>808</v>
      </c>
      <c r="I152" t="s">
        <v>809</v>
      </c>
    </row>
    <row r="153" spans="1:9" x14ac:dyDescent="0.25">
      <c r="A153" t="s">
        <v>796</v>
      </c>
      <c r="B153" t="s">
        <v>173</v>
      </c>
      <c r="C153" t="s">
        <v>810</v>
      </c>
      <c r="D153" t="s">
        <v>811</v>
      </c>
      <c r="E153" s="6">
        <v>-3.3757014334000002</v>
      </c>
      <c r="F153" s="7">
        <v>-1.6879240158</v>
      </c>
      <c r="G153" t="s">
        <v>812</v>
      </c>
      <c r="H153" t="s">
        <v>813</v>
      </c>
      <c r="I153" t="s">
        <v>814</v>
      </c>
    </row>
    <row r="154" spans="1:9" x14ac:dyDescent="0.25">
      <c r="A154" t="s">
        <v>796</v>
      </c>
      <c r="B154" t="s">
        <v>173</v>
      </c>
      <c r="C154" t="s">
        <v>815</v>
      </c>
      <c r="D154" t="s">
        <v>816</v>
      </c>
      <c r="E154" s="6">
        <v>-3.3899442528999999</v>
      </c>
      <c r="F154" s="7">
        <v>-1.6964334914999999</v>
      </c>
      <c r="G154" t="s">
        <v>807</v>
      </c>
      <c r="H154" t="s">
        <v>808</v>
      </c>
      <c r="I154" t="s">
        <v>817</v>
      </c>
    </row>
    <row r="155" spans="1:9" x14ac:dyDescent="0.25">
      <c r="A155" t="s">
        <v>796</v>
      </c>
      <c r="B155" t="s">
        <v>173</v>
      </c>
      <c r="C155" t="s">
        <v>818</v>
      </c>
      <c r="D155" t="s">
        <v>819</v>
      </c>
      <c r="E155" s="6">
        <v>-2.9878279991999999</v>
      </c>
      <c r="F155" s="7">
        <v>-1.3635254476000001</v>
      </c>
      <c r="G155" t="s">
        <v>820</v>
      </c>
      <c r="H155" t="s">
        <v>821</v>
      </c>
      <c r="I155" t="s">
        <v>822</v>
      </c>
    </row>
    <row r="156" spans="1:9" x14ac:dyDescent="0.25">
      <c r="A156" t="s">
        <v>796</v>
      </c>
      <c r="B156" t="s">
        <v>173</v>
      </c>
      <c r="C156" t="s">
        <v>823</v>
      </c>
      <c r="D156" t="s">
        <v>824</v>
      </c>
      <c r="E156" s="6">
        <v>-3.4811504231999999</v>
      </c>
      <c r="F156" s="7">
        <v>-1.7684656540000001</v>
      </c>
      <c r="G156" t="s">
        <v>825</v>
      </c>
      <c r="H156" t="s">
        <v>826</v>
      </c>
      <c r="I156" t="s">
        <v>827</v>
      </c>
    </row>
    <row r="157" spans="1:9" x14ac:dyDescent="0.25">
      <c r="A157" t="s">
        <v>796</v>
      </c>
      <c r="B157" t="s">
        <v>173</v>
      </c>
      <c r="C157" t="s">
        <v>828</v>
      </c>
      <c r="D157" t="s">
        <v>829</v>
      </c>
      <c r="E157" s="6">
        <v>-3.5733040586000002</v>
      </c>
      <c r="F157" s="7">
        <v>-1.8415931565999999</v>
      </c>
      <c r="G157" t="s">
        <v>830</v>
      </c>
      <c r="H157" t="s">
        <v>831</v>
      </c>
      <c r="I157" t="s">
        <v>832</v>
      </c>
    </row>
    <row r="158" spans="1:9" x14ac:dyDescent="0.25">
      <c r="A158" t="s">
        <v>796</v>
      </c>
      <c r="B158" t="s">
        <v>173</v>
      </c>
      <c r="C158" t="s">
        <v>833</v>
      </c>
      <c r="D158" t="s">
        <v>834</v>
      </c>
      <c r="E158" s="6">
        <v>-3.6511882215</v>
      </c>
      <c r="F158" s="7">
        <v>-1.9036025003999999</v>
      </c>
      <c r="G158" t="s">
        <v>835</v>
      </c>
      <c r="H158" t="s">
        <v>836</v>
      </c>
      <c r="I158" t="s">
        <v>837</v>
      </c>
    </row>
    <row r="159" spans="1:9" x14ac:dyDescent="0.25">
      <c r="A159" t="s">
        <v>796</v>
      </c>
      <c r="B159" t="s">
        <v>173</v>
      </c>
      <c r="C159" t="s">
        <v>838</v>
      </c>
      <c r="D159" t="s">
        <v>839</v>
      </c>
      <c r="E159" s="6">
        <v>-3.9440940665999999</v>
      </c>
      <c r="F159" s="7">
        <v>-2.1487627009999999</v>
      </c>
      <c r="G159" t="s">
        <v>840</v>
      </c>
      <c r="H159" t="s">
        <v>841</v>
      </c>
      <c r="I159" t="s">
        <v>842</v>
      </c>
    </row>
    <row r="160" spans="1:9" x14ac:dyDescent="0.25">
      <c r="A160" t="s">
        <v>796</v>
      </c>
      <c r="B160" t="s">
        <v>173</v>
      </c>
      <c r="C160" t="s">
        <v>843</v>
      </c>
      <c r="D160" t="s">
        <v>844</v>
      </c>
      <c r="E160" s="6">
        <v>-4.4182247328999997</v>
      </c>
      <c r="F160" s="7">
        <v>-2.5536435138</v>
      </c>
      <c r="G160" t="s">
        <v>845</v>
      </c>
      <c r="H160" t="s">
        <v>846</v>
      </c>
      <c r="I160" t="s">
        <v>537</v>
      </c>
    </row>
    <row r="161" spans="1:9" x14ac:dyDescent="0.25">
      <c r="A161" t="s">
        <v>796</v>
      </c>
      <c r="B161" t="s">
        <v>173</v>
      </c>
      <c r="C161" t="s">
        <v>847</v>
      </c>
      <c r="D161" t="s">
        <v>848</v>
      </c>
      <c r="E161" s="6">
        <v>-4.0309374266000004</v>
      </c>
      <c r="F161" s="7">
        <v>-2.2262160906999999</v>
      </c>
      <c r="G161" t="s">
        <v>849</v>
      </c>
      <c r="H161" t="s">
        <v>850</v>
      </c>
      <c r="I161" t="s">
        <v>851</v>
      </c>
    </row>
    <row r="162" spans="1:9" x14ac:dyDescent="0.25">
      <c r="A162" t="s">
        <v>796</v>
      </c>
      <c r="B162" t="s">
        <v>173</v>
      </c>
      <c r="C162" t="s">
        <v>852</v>
      </c>
      <c r="D162" t="s">
        <v>853</v>
      </c>
      <c r="E162" s="6">
        <v>-4.0595202805000001</v>
      </c>
      <c r="F162" s="7">
        <v>-2.2472785058999998</v>
      </c>
      <c r="G162" t="s">
        <v>797</v>
      </c>
      <c r="H162" t="s">
        <v>798</v>
      </c>
      <c r="I162" t="s">
        <v>854</v>
      </c>
    </row>
    <row r="163" spans="1:9" x14ac:dyDescent="0.25">
      <c r="A163" t="s">
        <v>796</v>
      </c>
      <c r="B163" t="s">
        <v>173</v>
      </c>
      <c r="C163" t="s">
        <v>855</v>
      </c>
      <c r="D163" t="s">
        <v>856</v>
      </c>
      <c r="E163" s="6">
        <v>-4.0631314241999998</v>
      </c>
      <c r="F163" s="7">
        <v>-2.2479669376999998</v>
      </c>
      <c r="G163" t="s">
        <v>857</v>
      </c>
      <c r="H163" t="s">
        <v>858</v>
      </c>
      <c r="I163" t="s">
        <v>859</v>
      </c>
    </row>
    <row r="164" spans="1:9" x14ac:dyDescent="0.25">
      <c r="A164" t="s">
        <v>796</v>
      </c>
      <c r="B164" t="s">
        <v>173</v>
      </c>
      <c r="C164" t="s">
        <v>860</v>
      </c>
      <c r="D164" t="s">
        <v>861</v>
      </c>
      <c r="E164" s="6">
        <v>-4.2746576271999999</v>
      </c>
      <c r="F164" s="7">
        <v>-2.4309599736999998</v>
      </c>
      <c r="G164" t="s">
        <v>862</v>
      </c>
      <c r="H164" t="s">
        <v>863</v>
      </c>
      <c r="I164" t="s">
        <v>864</v>
      </c>
    </row>
    <row r="165" spans="1:9" x14ac:dyDescent="0.25">
      <c r="A165" t="s">
        <v>796</v>
      </c>
      <c r="B165" t="s">
        <v>173</v>
      </c>
      <c r="C165" t="s">
        <v>865</v>
      </c>
      <c r="D165" t="s">
        <v>866</v>
      </c>
      <c r="E165" s="6">
        <v>-4.4408949026000002</v>
      </c>
      <c r="F165" s="7">
        <v>-2.5720137030000001</v>
      </c>
      <c r="G165" t="s">
        <v>849</v>
      </c>
      <c r="H165" t="s">
        <v>850</v>
      </c>
      <c r="I165" t="s">
        <v>867</v>
      </c>
    </row>
    <row r="166" spans="1:9" x14ac:dyDescent="0.25">
      <c r="A166" t="s">
        <v>796</v>
      </c>
      <c r="B166" t="s">
        <v>173</v>
      </c>
      <c r="C166" t="s">
        <v>868</v>
      </c>
      <c r="D166" t="s">
        <v>869</v>
      </c>
      <c r="E166" s="6">
        <v>-5.8289872598999999</v>
      </c>
      <c r="F166" s="7">
        <v>-3.7674997131999999</v>
      </c>
      <c r="G166" t="s">
        <v>857</v>
      </c>
      <c r="H166" t="s">
        <v>858</v>
      </c>
      <c r="I166" t="s">
        <v>870</v>
      </c>
    </row>
    <row r="167" spans="1:9" x14ac:dyDescent="0.25">
      <c r="A167" t="s">
        <v>796</v>
      </c>
      <c r="B167" t="s">
        <v>173</v>
      </c>
      <c r="C167" t="s">
        <v>871</v>
      </c>
      <c r="D167" t="s">
        <v>872</v>
      </c>
      <c r="E167" s="6">
        <v>-6.7277916876999999</v>
      </c>
      <c r="F167" s="7">
        <v>-4.5379856637999998</v>
      </c>
      <c r="G167" t="s">
        <v>873</v>
      </c>
      <c r="H167" t="s">
        <v>874</v>
      </c>
      <c r="I167" t="s">
        <v>628</v>
      </c>
    </row>
    <row r="168" spans="1:9" x14ac:dyDescent="0.25">
      <c r="A168" t="s">
        <v>796</v>
      </c>
      <c r="B168" t="s">
        <v>173</v>
      </c>
      <c r="C168" t="s">
        <v>875</v>
      </c>
      <c r="D168" t="s">
        <v>876</v>
      </c>
      <c r="E168" s="6">
        <v>-8.4463378217000002</v>
      </c>
      <c r="F168" s="7">
        <v>-6.0301354203999997</v>
      </c>
      <c r="G168" t="s">
        <v>877</v>
      </c>
      <c r="H168" t="s">
        <v>878</v>
      </c>
      <c r="I168" t="s">
        <v>879</v>
      </c>
    </row>
    <row r="169" spans="1:9" x14ac:dyDescent="0.25">
      <c r="A169" t="s">
        <v>796</v>
      </c>
      <c r="B169" t="s">
        <v>173</v>
      </c>
      <c r="C169" t="s">
        <v>880</v>
      </c>
      <c r="D169" t="s">
        <v>881</v>
      </c>
      <c r="E169" s="6">
        <v>-3.9610545446000001</v>
      </c>
      <c r="F169" s="7">
        <v>-2.1618892906</v>
      </c>
      <c r="G169" t="s">
        <v>797</v>
      </c>
      <c r="H169" t="s">
        <v>798</v>
      </c>
      <c r="I169" t="s">
        <v>882</v>
      </c>
    </row>
    <row r="170" spans="1:9" x14ac:dyDescent="0.25">
      <c r="A170" t="s">
        <v>883</v>
      </c>
      <c r="B170" t="s">
        <v>173</v>
      </c>
      <c r="C170" t="s">
        <v>884</v>
      </c>
      <c r="D170" t="s">
        <v>885</v>
      </c>
      <c r="E170" s="6">
        <v>-7.2185358434999998</v>
      </c>
      <c r="F170" s="7">
        <v>-4.9495485735000004</v>
      </c>
      <c r="G170" t="s">
        <v>886</v>
      </c>
      <c r="H170" t="s">
        <v>887</v>
      </c>
      <c r="I170" t="s">
        <v>571</v>
      </c>
    </row>
    <row r="171" spans="1:9" x14ac:dyDescent="0.25">
      <c r="A171" t="s">
        <v>888</v>
      </c>
      <c r="B171" t="s">
        <v>173</v>
      </c>
      <c r="C171" t="s">
        <v>884</v>
      </c>
      <c r="D171" t="s">
        <v>885</v>
      </c>
      <c r="E171" s="6">
        <v>-2.9845714702000001</v>
      </c>
      <c r="F171" s="7">
        <v>-1.3614974753</v>
      </c>
      <c r="G171" t="s">
        <v>889</v>
      </c>
      <c r="H171" t="s">
        <v>890</v>
      </c>
      <c r="I171" t="s">
        <v>891</v>
      </c>
    </row>
    <row r="172" spans="1:9" x14ac:dyDescent="0.25">
      <c r="A172" t="s">
        <v>888</v>
      </c>
      <c r="B172" t="s">
        <v>173</v>
      </c>
      <c r="C172" t="s">
        <v>892</v>
      </c>
      <c r="D172" t="s">
        <v>893</v>
      </c>
      <c r="E172" s="6">
        <v>-5.6059255443999998</v>
      </c>
      <c r="F172" s="7">
        <v>-3.5982011431999998</v>
      </c>
      <c r="G172" t="s">
        <v>894</v>
      </c>
      <c r="H172" t="s">
        <v>895</v>
      </c>
      <c r="I172" t="s">
        <v>534</v>
      </c>
    </row>
    <row r="173" spans="1:9" x14ac:dyDescent="0.25">
      <c r="A173" t="s">
        <v>888</v>
      </c>
      <c r="B173" t="s">
        <v>173</v>
      </c>
      <c r="C173" t="s">
        <v>896</v>
      </c>
      <c r="D173" t="s">
        <v>897</v>
      </c>
      <c r="E173" s="6">
        <v>-5.8213923149999998</v>
      </c>
      <c r="F173" s="7">
        <v>-3.7632584103000002</v>
      </c>
      <c r="G173" t="s">
        <v>898</v>
      </c>
      <c r="H173" t="s">
        <v>899</v>
      </c>
      <c r="I173" t="s">
        <v>900</v>
      </c>
    </row>
    <row r="174" spans="1:9" x14ac:dyDescent="0.25">
      <c r="A174" t="s">
        <v>888</v>
      </c>
      <c r="B174" t="s">
        <v>173</v>
      </c>
      <c r="C174" t="s">
        <v>901</v>
      </c>
      <c r="D174" t="s">
        <v>902</v>
      </c>
      <c r="E174" s="6">
        <v>-6.0361682752999997</v>
      </c>
      <c r="F174" s="7">
        <v>-3.9437233456</v>
      </c>
      <c r="G174" t="s">
        <v>898</v>
      </c>
      <c r="H174" t="s">
        <v>899</v>
      </c>
      <c r="I174" t="s">
        <v>903</v>
      </c>
    </row>
    <row r="175" spans="1:9" x14ac:dyDescent="0.25">
      <c r="A175" t="s">
        <v>888</v>
      </c>
      <c r="B175" t="s">
        <v>173</v>
      </c>
      <c r="C175" t="s">
        <v>904</v>
      </c>
      <c r="D175" t="s">
        <v>905</v>
      </c>
      <c r="E175" s="6">
        <v>-7.0761851198999999</v>
      </c>
      <c r="F175" s="7">
        <v>-4.8415592537999999</v>
      </c>
      <c r="G175" t="s">
        <v>906</v>
      </c>
      <c r="H175" t="s">
        <v>907</v>
      </c>
      <c r="I175" t="s">
        <v>908</v>
      </c>
    </row>
    <row r="176" spans="1:9" x14ac:dyDescent="0.25">
      <c r="A176" t="s">
        <v>888</v>
      </c>
      <c r="B176" t="s">
        <v>173</v>
      </c>
      <c r="C176" t="s">
        <v>909</v>
      </c>
      <c r="D176" t="s">
        <v>910</v>
      </c>
      <c r="E176" s="6">
        <v>-7.2185358434999998</v>
      </c>
      <c r="F176" s="7">
        <v>-4.9495485735000004</v>
      </c>
      <c r="G176" t="s">
        <v>911</v>
      </c>
      <c r="H176" t="s">
        <v>912</v>
      </c>
      <c r="I176" t="s">
        <v>913</v>
      </c>
    </row>
    <row r="177" spans="1:9" x14ac:dyDescent="0.25">
      <c r="A177" t="s">
        <v>888</v>
      </c>
      <c r="B177" t="s">
        <v>173</v>
      </c>
      <c r="C177" t="s">
        <v>914</v>
      </c>
      <c r="D177" t="s">
        <v>915</v>
      </c>
      <c r="E177" s="6">
        <v>-6.5705518692</v>
      </c>
      <c r="F177" s="7">
        <v>-4.4155079515000004</v>
      </c>
      <c r="G177" t="s">
        <v>898</v>
      </c>
      <c r="H177" t="s">
        <v>899</v>
      </c>
      <c r="I177" t="s">
        <v>916</v>
      </c>
    </row>
    <row r="178" spans="1:9" x14ac:dyDescent="0.25">
      <c r="A178" t="s">
        <v>917</v>
      </c>
      <c r="B178" t="s">
        <v>173</v>
      </c>
      <c r="C178" t="s">
        <v>918</v>
      </c>
      <c r="D178" t="s">
        <v>919</v>
      </c>
      <c r="E178" s="6">
        <v>-6.6738195016999997</v>
      </c>
      <c r="F178" s="7">
        <v>-4.5017422448</v>
      </c>
      <c r="G178" t="s">
        <v>920</v>
      </c>
      <c r="H178" t="s">
        <v>921</v>
      </c>
      <c r="I178" t="s">
        <v>922</v>
      </c>
    </row>
    <row r="179" spans="1:9" x14ac:dyDescent="0.25">
      <c r="A179" t="s">
        <v>923</v>
      </c>
      <c r="B179" t="s">
        <v>173</v>
      </c>
      <c r="C179" t="s">
        <v>918</v>
      </c>
      <c r="D179" t="s">
        <v>919</v>
      </c>
      <c r="E179" s="6">
        <v>-6.6738195016999997</v>
      </c>
      <c r="F179" s="7">
        <v>-4.5017422448</v>
      </c>
      <c r="G179" t="s">
        <v>920</v>
      </c>
      <c r="H179" t="s">
        <v>921</v>
      </c>
      <c r="I179" t="s">
        <v>924</v>
      </c>
    </row>
    <row r="180" spans="1:9" x14ac:dyDescent="0.25">
      <c r="A180" t="s">
        <v>923</v>
      </c>
      <c r="B180" t="s">
        <v>173</v>
      </c>
      <c r="C180" t="s">
        <v>925</v>
      </c>
      <c r="D180" t="s">
        <v>926</v>
      </c>
      <c r="E180" s="6">
        <v>-5.9614914220999999</v>
      </c>
      <c r="F180" s="7">
        <v>-3.8853880714</v>
      </c>
      <c r="G180" t="s">
        <v>927</v>
      </c>
      <c r="H180" t="s">
        <v>928</v>
      </c>
      <c r="I180" t="s">
        <v>929</v>
      </c>
    </row>
    <row r="181" spans="1:9" x14ac:dyDescent="0.25">
      <c r="A181" t="s">
        <v>923</v>
      </c>
      <c r="B181" t="s">
        <v>173</v>
      </c>
      <c r="C181" t="s">
        <v>930</v>
      </c>
      <c r="D181" t="s">
        <v>931</v>
      </c>
      <c r="E181" s="6">
        <v>-5.6309702780000004</v>
      </c>
      <c r="F181" s="7">
        <v>-3.6142290584999999</v>
      </c>
      <c r="G181" t="s">
        <v>927</v>
      </c>
      <c r="H181" t="s">
        <v>928</v>
      </c>
      <c r="I181" t="s">
        <v>932</v>
      </c>
    </row>
    <row r="182" spans="1:9" x14ac:dyDescent="0.25">
      <c r="A182" t="s">
        <v>933</v>
      </c>
      <c r="B182" t="s">
        <v>173</v>
      </c>
      <c r="C182" t="s">
        <v>934</v>
      </c>
      <c r="D182" t="s">
        <v>935</v>
      </c>
      <c r="E182" s="6">
        <v>-6.5262436312999998</v>
      </c>
      <c r="F182" s="7">
        <v>-4.3794722396000001</v>
      </c>
      <c r="G182" t="s">
        <v>936</v>
      </c>
      <c r="H182" t="s">
        <v>937</v>
      </c>
      <c r="I182" t="s">
        <v>938</v>
      </c>
    </row>
    <row r="183" spans="1:9" x14ac:dyDescent="0.25">
      <c r="A183" t="s">
        <v>939</v>
      </c>
      <c r="B183" t="s">
        <v>173</v>
      </c>
      <c r="C183" t="s">
        <v>934</v>
      </c>
      <c r="D183" t="s">
        <v>935</v>
      </c>
      <c r="E183" s="6">
        <v>-6.5262436312999998</v>
      </c>
      <c r="F183" s="7">
        <v>-4.3794722396000001</v>
      </c>
      <c r="G183" t="s">
        <v>936</v>
      </c>
      <c r="H183" t="s">
        <v>937</v>
      </c>
      <c r="I183" t="s">
        <v>940</v>
      </c>
    </row>
    <row r="184" spans="1:9" x14ac:dyDescent="0.25">
      <c r="A184" t="s">
        <v>939</v>
      </c>
      <c r="B184" t="s">
        <v>173</v>
      </c>
      <c r="C184" t="s">
        <v>941</v>
      </c>
      <c r="D184" t="s">
        <v>942</v>
      </c>
      <c r="E184" s="6">
        <v>-6.5262436312999998</v>
      </c>
      <c r="F184" s="7">
        <v>-4.3794722396000001</v>
      </c>
      <c r="G184" t="s">
        <v>936</v>
      </c>
      <c r="H184" t="s">
        <v>937</v>
      </c>
      <c r="I184" t="s">
        <v>940</v>
      </c>
    </row>
    <row r="185" spans="1:9" x14ac:dyDescent="0.25">
      <c r="A185" t="s">
        <v>943</v>
      </c>
      <c r="B185" t="s">
        <v>173</v>
      </c>
      <c r="C185" t="s">
        <v>944</v>
      </c>
      <c r="D185" t="s">
        <v>945</v>
      </c>
      <c r="E185" s="6">
        <v>-6.3712762462999999</v>
      </c>
      <c r="F185" s="7">
        <v>-4.248417012</v>
      </c>
      <c r="G185" t="s">
        <v>946</v>
      </c>
      <c r="H185" t="s">
        <v>947</v>
      </c>
      <c r="I185" t="s">
        <v>948</v>
      </c>
    </row>
    <row r="186" spans="1:9" x14ac:dyDescent="0.25">
      <c r="A186" t="s">
        <v>949</v>
      </c>
      <c r="B186" t="s">
        <v>173</v>
      </c>
      <c r="C186" t="s">
        <v>944</v>
      </c>
      <c r="D186" t="s">
        <v>945</v>
      </c>
      <c r="E186" s="6">
        <v>-2.0345048011000002</v>
      </c>
      <c r="F186" s="7">
        <v>-0.52424022969999995</v>
      </c>
      <c r="G186" t="s">
        <v>950</v>
      </c>
      <c r="H186" t="s">
        <v>951</v>
      </c>
      <c r="I186" t="s">
        <v>952</v>
      </c>
    </row>
    <row r="187" spans="1:9" x14ac:dyDescent="0.25">
      <c r="A187" t="s">
        <v>949</v>
      </c>
      <c r="B187" t="s">
        <v>173</v>
      </c>
      <c r="C187" t="s">
        <v>953</v>
      </c>
      <c r="D187" t="s">
        <v>954</v>
      </c>
      <c r="E187" s="6">
        <v>-3.3043216177999999</v>
      </c>
      <c r="F187" s="7">
        <v>-1.6291740089</v>
      </c>
      <c r="G187" t="s">
        <v>955</v>
      </c>
      <c r="H187" t="s">
        <v>956</v>
      </c>
      <c r="I187" t="s">
        <v>746</v>
      </c>
    </row>
    <row r="188" spans="1:9" x14ac:dyDescent="0.25">
      <c r="A188" t="s">
        <v>949</v>
      </c>
      <c r="B188" t="s">
        <v>173</v>
      </c>
      <c r="C188" t="s">
        <v>957</v>
      </c>
      <c r="D188" t="s">
        <v>958</v>
      </c>
      <c r="E188" s="6">
        <v>-3.8675171455999999</v>
      </c>
      <c r="F188" s="7">
        <v>-2.0792552546</v>
      </c>
      <c r="G188" t="s">
        <v>959</v>
      </c>
      <c r="H188" t="s">
        <v>960</v>
      </c>
      <c r="I188" t="s">
        <v>961</v>
      </c>
    </row>
    <row r="189" spans="1:9" x14ac:dyDescent="0.25">
      <c r="A189" t="s">
        <v>949</v>
      </c>
      <c r="B189" t="s">
        <v>173</v>
      </c>
      <c r="C189" t="s">
        <v>962</v>
      </c>
      <c r="D189" t="s">
        <v>963</v>
      </c>
      <c r="E189" s="6">
        <v>-4.1320441375000003</v>
      </c>
      <c r="F189" s="7">
        <v>-2.3063198549999999</v>
      </c>
      <c r="G189" t="s">
        <v>964</v>
      </c>
      <c r="H189" t="s">
        <v>965</v>
      </c>
      <c r="I189" t="s">
        <v>355</v>
      </c>
    </row>
    <row r="190" spans="1:9" x14ac:dyDescent="0.25">
      <c r="A190" t="s">
        <v>949</v>
      </c>
      <c r="B190" t="s">
        <v>173</v>
      </c>
      <c r="C190" t="s">
        <v>966</v>
      </c>
      <c r="D190" t="s">
        <v>967</v>
      </c>
      <c r="E190" s="6">
        <v>-5.4020146419000001</v>
      </c>
      <c r="F190" s="7">
        <v>-3.4146288158</v>
      </c>
      <c r="G190" t="s">
        <v>968</v>
      </c>
      <c r="H190" t="s">
        <v>969</v>
      </c>
      <c r="I190" t="s">
        <v>970</v>
      </c>
    </row>
    <row r="191" spans="1:9" x14ac:dyDescent="0.25">
      <c r="A191" t="s">
        <v>949</v>
      </c>
      <c r="B191" t="s">
        <v>173</v>
      </c>
      <c r="C191" t="s">
        <v>971</v>
      </c>
      <c r="D191" t="s">
        <v>972</v>
      </c>
      <c r="E191" s="6">
        <v>-5.3550166332</v>
      </c>
      <c r="F191" s="7">
        <v>-3.370460097</v>
      </c>
      <c r="G191" t="s">
        <v>973</v>
      </c>
      <c r="H191" t="s">
        <v>974</v>
      </c>
      <c r="I191" t="s">
        <v>975</v>
      </c>
    </row>
    <row r="192" spans="1:9" x14ac:dyDescent="0.25">
      <c r="A192" t="s">
        <v>949</v>
      </c>
      <c r="B192" t="s">
        <v>173</v>
      </c>
      <c r="C192" t="s">
        <v>976</v>
      </c>
      <c r="D192" t="s">
        <v>977</v>
      </c>
      <c r="E192" s="6">
        <v>-6.1995311731999996</v>
      </c>
      <c r="F192" s="7">
        <v>-4.0956397778999998</v>
      </c>
      <c r="G192" t="s">
        <v>978</v>
      </c>
      <c r="H192" t="s">
        <v>979</v>
      </c>
      <c r="I192" t="s">
        <v>980</v>
      </c>
    </row>
    <row r="193" spans="1:9" x14ac:dyDescent="0.25">
      <c r="A193" t="s">
        <v>949</v>
      </c>
      <c r="B193" t="s">
        <v>173</v>
      </c>
      <c r="C193" t="s">
        <v>981</v>
      </c>
      <c r="D193" t="s">
        <v>982</v>
      </c>
      <c r="E193" s="6">
        <v>-6.3712762462999999</v>
      </c>
      <c r="F193" s="7">
        <v>-4.248417012</v>
      </c>
      <c r="G193" t="s">
        <v>983</v>
      </c>
      <c r="H193" t="s">
        <v>984</v>
      </c>
      <c r="I193" t="s">
        <v>985</v>
      </c>
    </row>
    <row r="194" spans="1:9" x14ac:dyDescent="0.25">
      <c r="A194" t="s">
        <v>949</v>
      </c>
      <c r="B194" t="s">
        <v>173</v>
      </c>
      <c r="C194" t="s">
        <v>986</v>
      </c>
      <c r="D194" t="s">
        <v>987</v>
      </c>
      <c r="E194" s="6">
        <v>-4.8352174724000001</v>
      </c>
      <c r="F194" s="7">
        <v>-2.9159932463999998</v>
      </c>
      <c r="G194" t="s">
        <v>988</v>
      </c>
      <c r="H194" t="s">
        <v>989</v>
      </c>
      <c r="I194" t="s">
        <v>990</v>
      </c>
    </row>
    <row r="195" spans="1:9" x14ac:dyDescent="0.25">
      <c r="A195" t="s">
        <v>991</v>
      </c>
      <c r="B195" t="s">
        <v>173</v>
      </c>
      <c r="C195" t="s">
        <v>992</v>
      </c>
      <c r="D195" t="s">
        <v>993</v>
      </c>
      <c r="E195" s="6">
        <v>-5.7880613379000003</v>
      </c>
      <c r="F195" s="7">
        <v>-3.7488285208000001</v>
      </c>
      <c r="G195" t="s">
        <v>994</v>
      </c>
      <c r="H195" t="s">
        <v>995</v>
      </c>
      <c r="I195" t="s">
        <v>558</v>
      </c>
    </row>
    <row r="196" spans="1:9" x14ac:dyDescent="0.25">
      <c r="A196" t="s">
        <v>996</v>
      </c>
      <c r="B196" t="s">
        <v>173</v>
      </c>
      <c r="C196" t="s">
        <v>992</v>
      </c>
      <c r="D196" t="s">
        <v>993</v>
      </c>
      <c r="E196" s="6">
        <v>-5.7880613379000003</v>
      </c>
      <c r="F196" s="7">
        <v>-3.7488285208000001</v>
      </c>
      <c r="G196" t="s">
        <v>994</v>
      </c>
      <c r="H196" t="s">
        <v>995</v>
      </c>
      <c r="I196" t="s">
        <v>997</v>
      </c>
    </row>
    <row r="197" spans="1:9" x14ac:dyDescent="0.25">
      <c r="A197" t="s">
        <v>996</v>
      </c>
      <c r="B197" t="s">
        <v>173</v>
      </c>
      <c r="C197" t="s">
        <v>998</v>
      </c>
      <c r="D197" t="s">
        <v>999</v>
      </c>
      <c r="E197" s="6">
        <v>-4.6864301428999999</v>
      </c>
      <c r="F197" s="7">
        <v>-2.7838658300999999</v>
      </c>
      <c r="G197" t="s">
        <v>1000</v>
      </c>
      <c r="H197" t="s">
        <v>1001</v>
      </c>
      <c r="I197" t="s">
        <v>1002</v>
      </c>
    </row>
    <row r="198" spans="1:9" x14ac:dyDescent="0.25">
      <c r="A198" t="s">
        <v>996</v>
      </c>
      <c r="B198" t="s">
        <v>173</v>
      </c>
      <c r="C198" t="s">
        <v>1003</v>
      </c>
      <c r="D198" t="s">
        <v>1004</v>
      </c>
      <c r="E198" s="6">
        <v>-4.6079709580000001</v>
      </c>
      <c r="F198" s="7">
        <v>-2.7191949297</v>
      </c>
      <c r="G198" t="s">
        <v>1005</v>
      </c>
      <c r="H198" t="s">
        <v>1006</v>
      </c>
      <c r="I198" t="s">
        <v>1007</v>
      </c>
    </row>
    <row r="199" spans="1:9" x14ac:dyDescent="0.25">
      <c r="A199" t="s">
        <v>996</v>
      </c>
      <c r="B199" t="s">
        <v>173</v>
      </c>
      <c r="C199" t="s">
        <v>1008</v>
      </c>
      <c r="D199" t="s">
        <v>1009</v>
      </c>
      <c r="E199" s="6">
        <v>-4.0451336396000004</v>
      </c>
      <c r="F199" s="7">
        <v>-2.2366683625000001</v>
      </c>
      <c r="G199" t="s">
        <v>1005</v>
      </c>
      <c r="H199" t="s">
        <v>1006</v>
      </c>
      <c r="I199" t="s">
        <v>673</v>
      </c>
    </row>
    <row r="200" spans="1:9" x14ac:dyDescent="0.25">
      <c r="A200" t="s">
        <v>996</v>
      </c>
      <c r="B200" t="s">
        <v>173</v>
      </c>
      <c r="C200" t="s">
        <v>1010</v>
      </c>
      <c r="D200" t="s">
        <v>1011</v>
      </c>
      <c r="E200" s="6">
        <v>-3.9752510343999998</v>
      </c>
      <c r="F200" s="7">
        <v>-2.1742416397</v>
      </c>
      <c r="G200" t="s">
        <v>1012</v>
      </c>
      <c r="H200" t="s">
        <v>1013</v>
      </c>
      <c r="I200" t="s">
        <v>1014</v>
      </c>
    </row>
    <row r="201" spans="1:9" x14ac:dyDescent="0.25">
      <c r="A201" t="s">
        <v>996</v>
      </c>
      <c r="B201" t="s">
        <v>173</v>
      </c>
      <c r="C201" t="s">
        <v>1015</v>
      </c>
      <c r="D201" t="s">
        <v>1016</v>
      </c>
      <c r="E201" s="6">
        <v>-3.7399938309</v>
      </c>
      <c r="F201" s="7">
        <v>-1.9762073614</v>
      </c>
      <c r="G201" t="s">
        <v>1017</v>
      </c>
      <c r="H201" t="s">
        <v>1018</v>
      </c>
      <c r="I201" t="s">
        <v>1019</v>
      </c>
    </row>
    <row r="202" spans="1:9" x14ac:dyDescent="0.25">
      <c r="A202" t="s">
        <v>996</v>
      </c>
      <c r="B202" t="s">
        <v>173</v>
      </c>
      <c r="C202" t="s">
        <v>1020</v>
      </c>
      <c r="D202" t="s">
        <v>1021</v>
      </c>
      <c r="E202" s="6">
        <v>-3.4394598101999998</v>
      </c>
      <c r="F202" s="7">
        <v>-1.7372045692</v>
      </c>
      <c r="G202" t="s">
        <v>1000</v>
      </c>
      <c r="H202" t="s">
        <v>1001</v>
      </c>
      <c r="I202" t="s">
        <v>1022</v>
      </c>
    </row>
    <row r="203" spans="1:9" x14ac:dyDescent="0.25">
      <c r="A203" t="s">
        <v>996</v>
      </c>
      <c r="B203" t="s">
        <v>173</v>
      </c>
      <c r="C203" t="s">
        <v>1023</v>
      </c>
      <c r="D203" t="s">
        <v>1024</v>
      </c>
      <c r="E203" s="6">
        <v>-3.0804182768000001</v>
      </c>
      <c r="F203" s="7">
        <v>-1.4423671258999999</v>
      </c>
      <c r="G203" t="s">
        <v>1025</v>
      </c>
      <c r="H203" t="s">
        <v>1026</v>
      </c>
      <c r="I203" t="s">
        <v>1027</v>
      </c>
    </row>
    <row r="204" spans="1:9" x14ac:dyDescent="0.25">
      <c r="A204" t="s">
        <v>996</v>
      </c>
      <c r="B204" t="s">
        <v>173</v>
      </c>
      <c r="C204" t="s">
        <v>1028</v>
      </c>
      <c r="D204" t="s">
        <v>1029</v>
      </c>
      <c r="E204" s="6">
        <v>-2.5960144735999999</v>
      </c>
      <c r="F204" s="7">
        <v>-1.0345973798000001</v>
      </c>
      <c r="G204" t="s">
        <v>1030</v>
      </c>
      <c r="H204" t="s">
        <v>1031</v>
      </c>
      <c r="I204" t="s">
        <v>1032</v>
      </c>
    </row>
    <row r="205" spans="1:9" x14ac:dyDescent="0.25">
      <c r="A205" t="s">
        <v>1033</v>
      </c>
      <c r="B205" t="s">
        <v>173</v>
      </c>
      <c r="C205" t="s">
        <v>1034</v>
      </c>
      <c r="D205" t="s">
        <v>1035</v>
      </c>
      <c r="E205" s="6">
        <v>-4.9740521256000001</v>
      </c>
      <c r="F205" s="7">
        <v>-3.0425241169000001</v>
      </c>
      <c r="G205" t="s">
        <v>1036</v>
      </c>
      <c r="H205" t="s">
        <v>1037</v>
      </c>
      <c r="I205" t="s">
        <v>922</v>
      </c>
    </row>
    <row r="206" spans="1:9" x14ac:dyDescent="0.25">
      <c r="A206" t="s">
        <v>1038</v>
      </c>
      <c r="B206" t="s">
        <v>173</v>
      </c>
      <c r="C206" t="s">
        <v>1034</v>
      </c>
      <c r="D206" t="s">
        <v>1035</v>
      </c>
      <c r="E206" s="6">
        <v>-3.4724431053</v>
      </c>
      <c r="F206" s="7">
        <v>-1.7657486998</v>
      </c>
      <c r="G206" t="s">
        <v>1039</v>
      </c>
      <c r="H206" t="s">
        <v>1040</v>
      </c>
      <c r="I206" t="s">
        <v>1041</v>
      </c>
    </row>
    <row r="207" spans="1:9" x14ac:dyDescent="0.25">
      <c r="A207" t="s">
        <v>1038</v>
      </c>
      <c r="B207" t="s">
        <v>173</v>
      </c>
      <c r="C207" t="s">
        <v>1042</v>
      </c>
      <c r="D207" t="s">
        <v>1043</v>
      </c>
      <c r="E207" s="6">
        <v>-3.4724431053</v>
      </c>
      <c r="F207" s="7">
        <v>-1.7657486998</v>
      </c>
      <c r="G207" t="s">
        <v>1039</v>
      </c>
      <c r="H207" t="s">
        <v>1040</v>
      </c>
      <c r="I207" t="s">
        <v>1041</v>
      </c>
    </row>
    <row r="208" spans="1:9" x14ac:dyDescent="0.25">
      <c r="A208" t="s">
        <v>1038</v>
      </c>
      <c r="B208" t="s">
        <v>173</v>
      </c>
      <c r="C208" t="s">
        <v>1044</v>
      </c>
      <c r="D208" t="s">
        <v>1045</v>
      </c>
      <c r="E208" s="6">
        <v>-3.1801070075000002</v>
      </c>
      <c r="F208" s="7">
        <v>-1.5258496799000001</v>
      </c>
      <c r="G208" t="s">
        <v>1046</v>
      </c>
      <c r="H208" t="s">
        <v>1047</v>
      </c>
      <c r="I208" t="s">
        <v>1048</v>
      </c>
    </row>
    <row r="209" spans="1:9" x14ac:dyDescent="0.25">
      <c r="A209" t="s">
        <v>1038</v>
      </c>
      <c r="B209" t="s">
        <v>173</v>
      </c>
      <c r="C209" t="s">
        <v>1049</v>
      </c>
      <c r="D209" t="s">
        <v>1050</v>
      </c>
      <c r="E209" s="6">
        <v>-4.9740521256000001</v>
      </c>
      <c r="F209" s="7">
        <v>-3.0425241169000001</v>
      </c>
      <c r="G209" t="s">
        <v>1046</v>
      </c>
      <c r="H209" t="s">
        <v>1047</v>
      </c>
      <c r="I209" t="s">
        <v>1051</v>
      </c>
    </row>
    <row r="210" spans="1:9" x14ac:dyDescent="0.25">
      <c r="A210" t="s">
        <v>1038</v>
      </c>
      <c r="B210" t="s">
        <v>173</v>
      </c>
      <c r="C210" t="s">
        <v>1052</v>
      </c>
      <c r="D210" t="s">
        <v>1053</v>
      </c>
      <c r="E210" s="6">
        <v>-3.5028657715999998</v>
      </c>
      <c r="F210" s="7">
        <v>-1.7871545476999999</v>
      </c>
      <c r="G210" t="s">
        <v>1039</v>
      </c>
      <c r="H210" t="s">
        <v>1040</v>
      </c>
      <c r="I210" t="s">
        <v>1054</v>
      </c>
    </row>
    <row r="211" spans="1:9" x14ac:dyDescent="0.25">
      <c r="A211" t="s">
        <v>1055</v>
      </c>
      <c r="B211" t="s">
        <v>173</v>
      </c>
      <c r="C211" t="s">
        <v>1056</v>
      </c>
      <c r="D211" t="s">
        <v>1057</v>
      </c>
      <c r="E211" s="6">
        <v>-4.7056122950999999</v>
      </c>
      <c r="F211" s="7">
        <v>-2.791213613</v>
      </c>
      <c r="G211" t="s">
        <v>1058</v>
      </c>
      <c r="H211" t="s">
        <v>1059</v>
      </c>
      <c r="I211" t="s">
        <v>922</v>
      </c>
    </row>
    <row r="212" spans="1:9" x14ac:dyDescent="0.25">
      <c r="A212" t="s">
        <v>1060</v>
      </c>
      <c r="B212" t="s">
        <v>173</v>
      </c>
      <c r="C212" t="s">
        <v>1056</v>
      </c>
      <c r="D212" t="s">
        <v>1057</v>
      </c>
      <c r="E212" s="6">
        <v>-4.7056122950999999</v>
      </c>
      <c r="F212" s="7">
        <v>-2.791213613</v>
      </c>
      <c r="G212" t="s">
        <v>1061</v>
      </c>
      <c r="H212" t="s">
        <v>1062</v>
      </c>
      <c r="I212" t="s">
        <v>1063</v>
      </c>
    </row>
    <row r="213" spans="1:9" x14ac:dyDescent="0.25">
      <c r="A213" t="s">
        <v>1060</v>
      </c>
      <c r="B213" t="s">
        <v>173</v>
      </c>
      <c r="C213" t="s">
        <v>1064</v>
      </c>
      <c r="D213" t="s">
        <v>1065</v>
      </c>
      <c r="E213" s="6">
        <v>-3.4724431053</v>
      </c>
      <c r="F213" s="7">
        <v>-1.7657486998</v>
      </c>
      <c r="G213" t="s">
        <v>1066</v>
      </c>
      <c r="H213" t="s">
        <v>1067</v>
      </c>
      <c r="I213" t="s">
        <v>1041</v>
      </c>
    </row>
    <row r="214" spans="1:9" x14ac:dyDescent="0.25">
      <c r="A214" t="s">
        <v>1068</v>
      </c>
      <c r="B214" t="s">
        <v>173</v>
      </c>
      <c r="C214" t="s">
        <v>1069</v>
      </c>
      <c r="D214" t="s">
        <v>1070</v>
      </c>
      <c r="E214" s="6">
        <v>-4.6929286065999998</v>
      </c>
      <c r="F214" s="7">
        <v>-2.7849106863999999</v>
      </c>
      <c r="G214" t="s">
        <v>1071</v>
      </c>
      <c r="H214" t="s">
        <v>1072</v>
      </c>
      <c r="I214" t="s">
        <v>1073</v>
      </c>
    </row>
    <row r="215" spans="1:9" x14ac:dyDescent="0.25">
      <c r="A215" t="s">
        <v>1074</v>
      </c>
      <c r="B215" t="s">
        <v>173</v>
      </c>
      <c r="C215" t="s">
        <v>1069</v>
      </c>
      <c r="D215" t="s">
        <v>1070</v>
      </c>
      <c r="E215" s="6">
        <v>-2.5960144735999999</v>
      </c>
      <c r="F215" s="7">
        <v>-1.0345973798000001</v>
      </c>
      <c r="G215" t="s">
        <v>1075</v>
      </c>
      <c r="H215" t="s">
        <v>1076</v>
      </c>
      <c r="I215" t="s">
        <v>1032</v>
      </c>
    </row>
    <row r="216" spans="1:9" x14ac:dyDescent="0.25">
      <c r="A216" t="s">
        <v>1074</v>
      </c>
      <c r="B216" t="s">
        <v>173</v>
      </c>
      <c r="C216" t="s">
        <v>1077</v>
      </c>
      <c r="D216" t="s">
        <v>1078</v>
      </c>
      <c r="E216" s="6">
        <v>-2.7492967729000002</v>
      </c>
      <c r="F216" s="7">
        <v>-1.170505583</v>
      </c>
      <c r="G216" t="s">
        <v>1079</v>
      </c>
      <c r="H216" t="s">
        <v>1080</v>
      </c>
      <c r="I216" t="s">
        <v>1081</v>
      </c>
    </row>
    <row r="217" spans="1:9" x14ac:dyDescent="0.25">
      <c r="A217" t="s">
        <v>1074</v>
      </c>
      <c r="B217" t="s">
        <v>173</v>
      </c>
      <c r="C217" t="s">
        <v>1082</v>
      </c>
      <c r="D217" t="s">
        <v>1083</v>
      </c>
      <c r="E217" s="6">
        <v>-3.3854783084000002</v>
      </c>
      <c r="F217" s="7">
        <v>-1.69484368</v>
      </c>
      <c r="G217" t="s">
        <v>1084</v>
      </c>
      <c r="H217" t="s">
        <v>1085</v>
      </c>
      <c r="I217" t="s">
        <v>227</v>
      </c>
    </row>
    <row r="218" spans="1:9" x14ac:dyDescent="0.25">
      <c r="A218" t="s">
        <v>1074</v>
      </c>
      <c r="B218" t="s">
        <v>173</v>
      </c>
      <c r="C218" t="s">
        <v>1086</v>
      </c>
      <c r="D218" t="s">
        <v>1087</v>
      </c>
      <c r="E218" s="6">
        <v>-2.7169670427999999</v>
      </c>
      <c r="F218" s="7">
        <v>-1.1425849717000001</v>
      </c>
      <c r="G218" t="s">
        <v>1084</v>
      </c>
      <c r="H218" t="s">
        <v>1085</v>
      </c>
      <c r="I218" t="s">
        <v>1088</v>
      </c>
    </row>
    <row r="219" spans="1:9" x14ac:dyDescent="0.25">
      <c r="A219" t="s">
        <v>1074</v>
      </c>
      <c r="B219" t="s">
        <v>173</v>
      </c>
      <c r="C219" t="s">
        <v>1089</v>
      </c>
      <c r="D219" t="s">
        <v>1090</v>
      </c>
      <c r="E219" s="6">
        <v>-4.6592082398999999</v>
      </c>
      <c r="F219" s="7">
        <v>-2.7589725894999999</v>
      </c>
      <c r="G219" t="s">
        <v>1091</v>
      </c>
      <c r="H219" t="s">
        <v>1092</v>
      </c>
      <c r="I219" t="s">
        <v>1093</v>
      </c>
    </row>
    <row r="220" spans="1:9" x14ac:dyDescent="0.25">
      <c r="A220" t="s">
        <v>1074</v>
      </c>
      <c r="B220" t="s">
        <v>173</v>
      </c>
      <c r="C220" t="s">
        <v>1094</v>
      </c>
      <c r="D220" t="s">
        <v>1095</v>
      </c>
      <c r="E220" s="6">
        <v>-4.6929286065999998</v>
      </c>
      <c r="F220" s="7">
        <v>-2.7849106863999999</v>
      </c>
      <c r="G220" t="s">
        <v>1096</v>
      </c>
      <c r="H220" t="s">
        <v>1097</v>
      </c>
      <c r="I220" t="s">
        <v>1098</v>
      </c>
    </row>
    <row r="221" spans="1:9" x14ac:dyDescent="0.25">
      <c r="A221" t="s">
        <v>1074</v>
      </c>
      <c r="B221" t="s">
        <v>173</v>
      </c>
      <c r="C221" t="s">
        <v>1099</v>
      </c>
      <c r="D221" t="s">
        <v>1100</v>
      </c>
      <c r="E221" s="6">
        <v>-3.6674557256</v>
      </c>
      <c r="F221" s="7">
        <v>-1.9169823955</v>
      </c>
      <c r="G221" t="s">
        <v>1101</v>
      </c>
      <c r="H221" t="s">
        <v>1102</v>
      </c>
      <c r="I221" t="s">
        <v>1103</v>
      </c>
    </row>
    <row r="222" spans="1:9" x14ac:dyDescent="0.25">
      <c r="A222" t="s">
        <v>1104</v>
      </c>
      <c r="B222" t="s">
        <v>173</v>
      </c>
      <c r="C222" t="s">
        <v>1105</v>
      </c>
      <c r="D222" t="s">
        <v>1106</v>
      </c>
      <c r="E222" s="6">
        <v>-4.2958346372999996</v>
      </c>
      <c r="F222" s="7">
        <v>-2.4500932412999998</v>
      </c>
      <c r="G222" t="s">
        <v>1107</v>
      </c>
      <c r="H222" t="s">
        <v>1108</v>
      </c>
      <c r="I222" t="s">
        <v>938</v>
      </c>
    </row>
    <row r="223" spans="1:9" x14ac:dyDescent="0.25">
      <c r="A223" t="s">
        <v>1109</v>
      </c>
      <c r="B223" t="s">
        <v>173</v>
      </c>
      <c r="C223" t="s">
        <v>1105</v>
      </c>
      <c r="D223" t="s">
        <v>1106</v>
      </c>
      <c r="E223" s="6">
        <v>-4.2958346372999996</v>
      </c>
      <c r="F223" s="7">
        <v>-2.4500932412999998</v>
      </c>
      <c r="G223" t="s">
        <v>1107</v>
      </c>
      <c r="H223" t="s">
        <v>1108</v>
      </c>
      <c r="I223" t="s">
        <v>1110</v>
      </c>
    </row>
  </sheetData>
  <phoneticPr fontId="1" type="noConversion"/>
  <conditionalFormatting sqref="A2:A222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223">
    <cfRule type="expression" dxfId="0" priority="1">
      <formula>1=1</formula>
    </cfRule>
  </conditionalFormatting>
  <conditionalFormatting sqref="E2:E22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2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Legend</vt:lpstr>
      <vt:lpstr>(A) Gene list</vt:lpstr>
      <vt:lpstr>(B) GO enrichment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-ZWQ</dc:creator>
  <cp:lastModifiedBy>weiqian zeng</cp:lastModifiedBy>
  <dcterms:created xsi:type="dcterms:W3CDTF">2015-06-05T18:19:34Z</dcterms:created>
  <dcterms:modified xsi:type="dcterms:W3CDTF">2025-02-19T01:14:41Z</dcterms:modified>
</cp:coreProperties>
</file>